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30" windowHeight="10210"/>
  </bookViews>
  <sheets>
    <sheet name="main text" sheetId="3" r:id="rId1"/>
    <sheet name="supplementary" sheetId="2" r:id="rId2"/>
  </sheets>
  <calcPr calcId="144525"/>
</workbook>
</file>

<file path=xl/sharedStrings.xml><?xml version="1.0" encoding="utf-8"?>
<sst xmlns="http://schemas.openxmlformats.org/spreadsheetml/2006/main" count="136" uniqueCount="51">
  <si>
    <t>Figure 2 a</t>
  </si>
  <si>
    <t>Count</t>
  </si>
  <si>
    <t>Probability</t>
  </si>
  <si>
    <t>Figure 3 c</t>
  </si>
  <si>
    <t>MW setup</t>
  </si>
  <si>
    <t>MW phase</t>
  </si>
  <si>
    <t>Fidelity</t>
  </si>
  <si>
    <t>std</t>
  </si>
  <si>
    <r>
      <rPr>
        <sz val="11"/>
        <color theme="1"/>
        <rFont val="Times New Roman"/>
        <charset val="134"/>
      </rPr>
      <t>↑</t>
    </r>
    <r>
      <rPr>
        <sz val="11"/>
        <color theme="1"/>
        <rFont val="宋体"/>
        <charset val="134"/>
        <scheme val="minor"/>
      </rPr>
      <t>|V⟩</t>
    </r>
  </si>
  <si>
    <r>
      <rPr>
        <sz val="11"/>
        <color theme="1"/>
        <rFont val="Arial"/>
        <charset val="134"/>
      </rPr>
      <t>↓</t>
    </r>
    <r>
      <rPr>
        <sz val="11"/>
        <color theme="1"/>
        <rFont val="宋体"/>
        <charset val="134"/>
        <scheme val="minor"/>
      </rPr>
      <t>|V</t>
    </r>
    <r>
      <rPr>
        <sz val="11"/>
        <color theme="1"/>
        <rFont val="Arial"/>
        <charset val="134"/>
      </rPr>
      <t>⟩</t>
    </r>
  </si>
  <si>
    <r>
      <rPr>
        <sz val="11"/>
        <color theme="1"/>
        <rFont val="Times New Roman"/>
        <charset val="134"/>
      </rPr>
      <t>↑</t>
    </r>
    <r>
      <rPr>
        <sz val="11"/>
        <color theme="1"/>
        <rFont val="宋体"/>
        <charset val="134"/>
        <scheme val="minor"/>
      </rPr>
      <t>|H⟩</t>
    </r>
  </si>
  <si>
    <r>
      <rPr>
        <sz val="11"/>
        <color theme="1"/>
        <rFont val="Arial"/>
        <charset val="134"/>
      </rPr>
      <t>↓</t>
    </r>
    <r>
      <rPr>
        <sz val="11"/>
        <color theme="1"/>
        <rFont val="宋体"/>
        <charset val="134"/>
        <scheme val="minor"/>
      </rPr>
      <t>|H</t>
    </r>
    <r>
      <rPr>
        <sz val="11"/>
        <color theme="1"/>
        <rFont val="Arial"/>
        <charset val="134"/>
      </rPr>
      <t>⟩</t>
    </r>
  </si>
  <si>
    <t>Total</t>
  </si>
  <si>
    <t>P(↑|V)_std</t>
  </si>
  <si>
    <t>P(↑|H)_std</t>
  </si>
  <si>
    <t>0+pi</t>
  </si>
  <si>
    <t>pi+0</t>
  </si>
  <si>
    <t>pi/2+pi/2</t>
  </si>
  <si>
    <t>Figure 2 b</t>
  </si>
  <si>
    <t>Average</t>
  </si>
  <si>
    <t>Figure 2 c</t>
  </si>
  <si>
    <t>MW3 phase/rad</t>
  </si>
  <si>
    <t>Figure 4 b</t>
  </si>
  <si>
    <t>communication qubit</t>
  </si>
  <si>
    <t>memory qubit</t>
  </si>
  <si>
    <t>Initial State</t>
  </si>
  <si>
    <t>|10⟩</t>
  </si>
  <si>
    <t>|01⟩</t>
  </si>
  <si>
    <t>(|0&gt;+i|1&gt;)/sqrt(2)</t>
  </si>
  <si>
    <t>(|0&gt;-|1&gt;)/sqrt(2)</t>
  </si>
  <si>
    <t>(|0&gt;-i|1&gt;)/sqrt(2)</t>
  </si>
  <si>
    <t>(|0&gt;+|1&gt;)/sqrt(2)</t>
  </si>
  <si>
    <t xml:space="preserve">Figure 4 c </t>
  </si>
  <si>
    <t>Figure 3 b</t>
  </si>
  <si>
    <r>
      <rPr>
        <sz val="11"/>
        <color theme="1"/>
        <rFont val="Times New Roman"/>
        <charset val="134"/>
      </rPr>
      <t>τ</t>
    </r>
    <r>
      <rPr>
        <sz val="11"/>
        <color theme="1"/>
        <rFont val="宋体"/>
        <charset val="134"/>
        <scheme val="minor"/>
      </rPr>
      <t>/</t>
    </r>
    <r>
      <rPr>
        <sz val="11"/>
        <color theme="1"/>
        <rFont val="Times New Roman"/>
        <charset val="134"/>
      </rPr>
      <t>μ</t>
    </r>
    <r>
      <rPr>
        <sz val="11"/>
        <color theme="1"/>
        <rFont val="宋体"/>
        <charset val="134"/>
        <scheme val="minor"/>
      </rPr>
      <t>s</t>
    </r>
  </si>
  <si>
    <r>
      <rPr>
        <sz val="11"/>
        <color theme="1"/>
        <rFont val="Times New Roman"/>
        <charset val="134"/>
      </rPr>
      <t>4τ</t>
    </r>
    <r>
      <rPr>
        <sz val="11"/>
        <color theme="1"/>
        <rFont val="宋体"/>
        <charset val="134"/>
        <scheme val="minor"/>
      </rPr>
      <t>/</t>
    </r>
    <r>
      <rPr>
        <sz val="11"/>
        <color theme="1"/>
        <rFont val="Times New Roman"/>
        <charset val="134"/>
      </rPr>
      <t>μ</t>
    </r>
    <r>
      <rPr>
        <sz val="11"/>
        <color theme="1"/>
        <rFont val="宋体"/>
        <charset val="134"/>
        <scheme val="minor"/>
      </rPr>
      <t>s</t>
    </r>
  </si>
  <si>
    <t>Ion state</t>
  </si>
  <si>
    <t>Supplementary Figure 1</t>
  </si>
  <si>
    <t>Amplitude of AOM</t>
  </si>
  <si>
    <t>Pulse energy/uW</t>
  </si>
  <si>
    <t>Ion State</t>
  </si>
  <si>
    <t>Supplementary Figure 2</t>
  </si>
  <si>
    <t>MW</t>
  </si>
  <si>
    <t>Tansfer0</t>
  </si>
  <si>
    <t>Tansfer1</t>
  </si>
  <si>
    <t>Tansfer2</t>
  </si>
  <si>
    <t>Tansfer3</t>
  </si>
  <si>
    <t>Tansfer4</t>
  </si>
  <si>
    <t>Tansfer5</t>
  </si>
  <si>
    <t>Tansfer7</t>
  </si>
  <si>
    <t>Tansfer9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right" vertical="center"/>
    </xf>
    <xf numFmtId="0" fontId="0" fillId="0" borderId="0" xfId="0" applyFill="1" applyAlignment="1">
      <alignment horizontal="right" vertical="center"/>
    </xf>
    <xf numFmtId="0" fontId="0" fillId="0" borderId="0" xfId="0" applyFill="1" applyAlignment="1">
      <alignment horizontal="right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1" fillId="0" borderId="0" xfId="0" applyFont="1" applyFill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>
      <alignment vertical="center"/>
    </xf>
    <xf numFmtId="0" fontId="0" fillId="0" borderId="0" xfId="0" applyNumberForma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406"/>
  <sheetViews>
    <sheetView tabSelected="1" workbookViewId="0">
      <selection activeCell="AC30" sqref="AC30"/>
    </sheetView>
  </sheetViews>
  <sheetFormatPr defaultColWidth="8.72727272727273" defaultRowHeight="14"/>
  <cols>
    <col min="1" max="1" width="10.9090909090909" customWidth="1"/>
    <col min="2" max="2" width="15.0909090909091" customWidth="1"/>
    <col min="3" max="3" width="9.54545454545454"/>
    <col min="4" max="4" width="9.63636363636364" customWidth="1"/>
    <col min="8" max="9" width="12.6272727272727"/>
    <col min="12" max="13" width="12.8181818181818"/>
    <col min="15" max="15" width="11.6363636363636" customWidth="1"/>
    <col min="16" max="16" width="18.9090909090909" customWidth="1"/>
    <col min="28" max="28" width="13.1818181818182" customWidth="1"/>
    <col min="29" max="29" width="12.8181818181818"/>
    <col min="30" max="30" width="12.6272727272727" customWidth="1"/>
    <col min="32" max="32" width="13.7545454545455"/>
  </cols>
  <sheetData>
    <row r="1" s="1" customFormat="1" spans="1:19">
      <c r="A1" s="1" t="s">
        <v>0</v>
      </c>
      <c r="C1" s="5" t="s">
        <v>1</v>
      </c>
      <c r="D1" s="5"/>
      <c r="E1" s="5"/>
      <c r="F1" s="5"/>
      <c r="G1" s="5"/>
      <c r="H1" s="5" t="s">
        <v>2</v>
      </c>
      <c r="I1" s="5"/>
      <c r="J1" s="5"/>
      <c r="K1" s="5"/>
      <c r="O1" s="1" t="s">
        <v>3</v>
      </c>
      <c r="P1" s="14" t="s">
        <v>4</v>
      </c>
      <c r="Q1" s="15" t="s">
        <v>5</v>
      </c>
      <c r="R1" s="16" t="s">
        <v>6</v>
      </c>
      <c r="S1" s="9" t="s">
        <v>7</v>
      </c>
    </row>
    <row r="2" s="1" customFormat="1" spans="3:19">
      <c r="C2" s="10" t="s">
        <v>8</v>
      </c>
      <c r="D2" s="11" t="s">
        <v>9</v>
      </c>
      <c r="E2" s="12" t="s">
        <v>10</v>
      </c>
      <c r="F2" s="13" t="s">
        <v>11</v>
      </c>
      <c r="G2" s="4" t="s">
        <v>12</v>
      </c>
      <c r="H2" s="10" t="s">
        <v>8</v>
      </c>
      <c r="I2" s="11" t="s">
        <v>9</v>
      </c>
      <c r="J2" s="12" t="s">
        <v>10</v>
      </c>
      <c r="K2" s="13" t="s">
        <v>11</v>
      </c>
      <c r="L2" s="9" t="s">
        <v>13</v>
      </c>
      <c r="M2" s="9" t="s">
        <v>14</v>
      </c>
      <c r="O2" s="7"/>
      <c r="P2" s="14" t="s">
        <v>15</v>
      </c>
      <c r="Q2" s="15">
        <v>0</v>
      </c>
      <c r="R2" s="16">
        <v>0.843</v>
      </c>
      <c r="S2" s="9">
        <v>0.00939329548135264</v>
      </c>
    </row>
    <row r="3" s="1" customFormat="1" spans="3:19">
      <c r="C3" s="7">
        <v>650</v>
      </c>
      <c r="D3" s="7">
        <v>24</v>
      </c>
      <c r="E3" s="7">
        <v>55</v>
      </c>
      <c r="F3" s="7">
        <v>655</v>
      </c>
      <c r="G3" s="7">
        <f>C3+D3+E3+F3</f>
        <v>1384</v>
      </c>
      <c r="H3" s="7">
        <v>0.964391691394659</v>
      </c>
      <c r="I3" s="1">
        <v>0.0356083086053413</v>
      </c>
      <c r="J3" s="1">
        <v>0.0774647887323944</v>
      </c>
      <c r="K3" s="7">
        <v>0.922535211267606</v>
      </c>
      <c r="L3" s="9">
        <v>0.00713793279008278</v>
      </c>
      <c r="M3" s="9">
        <v>0.0100326225096523</v>
      </c>
      <c r="O3" s="7"/>
      <c r="P3" s="14" t="s">
        <v>16</v>
      </c>
      <c r="Q3" s="15">
        <v>0</v>
      </c>
      <c r="R3" s="16">
        <v>0.866315789473684</v>
      </c>
      <c r="S3" s="9">
        <v>0.00878683645696871</v>
      </c>
    </row>
    <row r="4" s="1" customFormat="1" spans="3:19">
      <c r="C4" s="7"/>
      <c r="D4" s="7"/>
      <c r="E4" s="7"/>
      <c r="F4" s="7"/>
      <c r="G4" s="7"/>
      <c r="H4" s="7"/>
      <c r="K4" s="7"/>
      <c r="L4" s="1"/>
      <c r="M4" s="1"/>
      <c r="O4" s="7"/>
      <c r="P4" s="14" t="s">
        <v>17</v>
      </c>
      <c r="Q4" s="15">
        <v>0</v>
      </c>
      <c r="R4" s="16">
        <v>0.824666666666667</v>
      </c>
      <c r="S4" s="9">
        <v>0.00981806347353541</v>
      </c>
    </row>
    <row r="5" s="1" customFormat="1" spans="1:19">
      <c r="A5" s="1" t="s">
        <v>18</v>
      </c>
      <c r="C5" s="5" t="s">
        <v>1</v>
      </c>
      <c r="D5" s="5"/>
      <c r="E5" s="5"/>
      <c r="F5" s="5"/>
      <c r="G5" s="5"/>
      <c r="H5" s="5" t="s">
        <v>2</v>
      </c>
      <c r="I5" s="5"/>
      <c r="J5" s="5"/>
      <c r="K5" s="5"/>
      <c r="O5" s="7"/>
      <c r="P5" s="14" t="s">
        <v>17</v>
      </c>
      <c r="Q5" s="15">
        <v>0.25</v>
      </c>
      <c r="R5" s="16">
        <v>0.836666666666667</v>
      </c>
      <c r="S5" s="9">
        <v>0.0095448260174664</v>
      </c>
    </row>
    <row r="6" s="1" customFormat="1" spans="3:19">
      <c r="C6" s="10" t="s">
        <v>8</v>
      </c>
      <c r="D6" s="11" t="s">
        <v>9</v>
      </c>
      <c r="E6" s="12" t="s">
        <v>10</v>
      </c>
      <c r="F6" s="13" t="s">
        <v>11</v>
      </c>
      <c r="G6" s="4" t="s">
        <v>12</v>
      </c>
      <c r="H6" s="10" t="s">
        <v>8</v>
      </c>
      <c r="I6" s="11" t="s">
        <v>9</v>
      </c>
      <c r="J6" s="12" t="s">
        <v>10</v>
      </c>
      <c r="K6" s="13" t="s">
        <v>11</v>
      </c>
      <c r="L6" s="9" t="s">
        <v>13</v>
      </c>
      <c r="M6" s="9" t="s">
        <v>14</v>
      </c>
      <c r="O6" s="7"/>
      <c r="P6" s="14" t="s">
        <v>17</v>
      </c>
      <c r="Q6" s="15">
        <v>0.5</v>
      </c>
      <c r="R6" s="16">
        <v>0.835333333333333</v>
      </c>
      <c r="S6" s="9">
        <v>0.00957606584339504</v>
      </c>
    </row>
    <row r="7" s="1" customFormat="1" spans="3:19">
      <c r="C7" s="1">
        <v>532</v>
      </c>
      <c r="D7" s="1">
        <v>23</v>
      </c>
      <c r="E7" s="1">
        <v>46</v>
      </c>
      <c r="F7" s="1">
        <v>462</v>
      </c>
      <c r="G7" s="1">
        <f>SUM(C7:F7)</f>
        <v>1063</v>
      </c>
      <c r="H7" s="1">
        <v>0.958558558558559</v>
      </c>
      <c r="I7" s="1">
        <v>0.0414414414414415</v>
      </c>
      <c r="J7" s="1">
        <v>0.0905511811023622</v>
      </c>
      <c r="K7" s="1">
        <v>0.909448818897638</v>
      </c>
      <c r="L7" s="9">
        <v>0.0084601927834292</v>
      </c>
      <c r="M7" s="9">
        <v>0.0127322258928931</v>
      </c>
      <c r="O7" s="7"/>
      <c r="P7" s="14" t="s">
        <v>17</v>
      </c>
      <c r="Q7" s="15">
        <v>0.75</v>
      </c>
      <c r="R7" s="16">
        <v>0.826666666666667</v>
      </c>
      <c r="S7" s="9">
        <v>0.00977373653859801</v>
      </c>
    </row>
    <row r="8" s="1" customFormat="1" spans="16:19">
      <c r="P8" s="5" t="s">
        <v>19</v>
      </c>
      <c r="Q8" s="5"/>
      <c r="R8" s="16">
        <v>0.83877485380117</v>
      </c>
      <c r="S8" s="9">
        <v>0.0038763040591665</v>
      </c>
    </row>
    <row r="9" s="1" customFormat="1" spans="1:11">
      <c r="A9" s="1" t="s">
        <v>20</v>
      </c>
      <c r="B9" s="5" t="s">
        <v>21</v>
      </c>
      <c r="C9" s="5" t="s">
        <v>1</v>
      </c>
      <c r="D9" s="5"/>
      <c r="E9" s="5"/>
      <c r="F9" s="5"/>
      <c r="G9" s="5"/>
      <c r="H9" s="5" t="s">
        <v>2</v>
      </c>
      <c r="I9" s="5"/>
      <c r="J9" s="5"/>
      <c r="K9" s="5"/>
    </row>
    <row r="10" s="1" customFormat="1" spans="3:28">
      <c r="C10" s="10" t="s">
        <v>8</v>
      </c>
      <c r="D10" s="11" t="s">
        <v>9</v>
      </c>
      <c r="E10" s="12" t="s">
        <v>10</v>
      </c>
      <c r="F10" s="13" t="s">
        <v>11</v>
      </c>
      <c r="G10" s="4" t="s">
        <v>12</v>
      </c>
      <c r="H10" s="10" t="s">
        <v>8</v>
      </c>
      <c r="I10" s="11" t="s">
        <v>9</v>
      </c>
      <c r="J10" s="12" t="s">
        <v>10</v>
      </c>
      <c r="K10" s="13" t="s">
        <v>11</v>
      </c>
      <c r="L10" s="9" t="s">
        <v>13</v>
      </c>
      <c r="M10" s="9" t="s">
        <v>14</v>
      </c>
      <c r="O10" s="1" t="s">
        <v>22</v>
      </c>
      <c r="Q10" s="5" t="s">
        <v>1</v>
      </c>
      <c r="R10" s="5"/>
      <c r="S10" s="5"/>
      <c r="T10" s="5"/>
      <c r="U10" s="5"/>
      <c r="V10" s="5"/>
      <c r="W10" s="5"/>
      <c r="X10" s="5" t="s">
        <v>2</v>
      </c>
      <c r="Y10" s="5"/>
      <c r="Z10" s="5"/>
      <c r="AA10" s="5"/>
      <c r="AB10" s="5"/>
    </row>
    <row r="11" s="1" customFormat="1" spans="2:28">
      <c r="B11" s="1">
        <v>0</v>
      </c>
      <c r="C11" s="1">
        <v>533</v>
      </c>
      <c r="D11" s="1">
        <v>86</v>
      </c>
      <c r="E11" s="1">
        <v>75</v>
      </c>
      <c r="F11" s="1">
        <v>360</v>
      </c>
      <c r="G11" s="1">
        <v>1054</v>
      </c>
      <c r="H11" s="1">
        <v>0.861066235864297</v>
      </c>
      <c r="I11" s="1">
        <v>0.138933764135703</v>
      </c>
      <c r="J11" s="1">
        <v>0.172413793103448</v>
      </c>
      <c r="K11" s="1">
        <v>0.827586206896552</v>
      </c>
      <c r="L11" s="9">
        <v>0.0139019863133018</v>
      </c>
      <c r="M11" s="9">
        <v>0.0181112321185824</v>
      </c>
      <c r="Q11" s="5" t="s">
        <v>23</v>
      </c>
      <c r="R11" s="5"/>
      <c r="S11" s="5"/>
      <c r="T11" s="5"/>
      <c r="U11" s="5" t="s">
        <v>24</v>
      </c>
      <c r="V11" s="5"/>
      <c r="W11" s="5" t="s">
        <v>12</v>
      </c>
      <c r="X11" s="5" t="s">
        <v>23</v>
      </c>
      <c r="Y11" s="5"/>
      <c r="Z11" s="5"/>
      <c r="AA11" s="5"/>
      <c r="AB11" s="5" t="s">
        <v>24</v>
      </c>
    </row>
    <row r="12" s="1" customFormat="1" spans="2:30">
      <c r="B12" s="1">
        <v>0.1</v>
      </c>
      <c r="C12" s="1">
        <v>540</v>
      </c>
      <c r="D12" s="1">
        <v>49</v>
      </c>
      <c r="E12" s="1">
        <v>55</v>
      </c>
      <c r="F12" s="1">
        <v>411</v>
      </c>
      <c r="G12" s="1">
        <v>1055</v>
      </c>
      <c r="H12" s="1">
        <v>0.916808149405772</v>
      </c>
      <c r="I12" s="1">
        <v>0.0831918505942275</v>
      </c>
      <c r="J12" s="1">
        <v>0.118025751072961</v>
      </c>
      <c r="K12" s="1">
        <v>0.881974248927039</v>
      </c>
      <c r="L12" s="9">
        <v>0.0113794684940476</v>
      </c>
      <c r="M12" s="9">
        <v>0.0149459450309538</v>
      </c>
      <c r="P12" s="4" t="s">
        <v>25</v>
      </c>
      <c r="Q12" s="10" t="s">
        <v>8</v>
      </c>
      <c r="R12" s="11" t="s">
        <v>9</v>
      </c>
      <c r="S12" s="12" t="s">
        <v>10</v>
      </c>
      <c r="T12" s="13" t="s">
        <v>11</v>
      </c>
      <c r="U12" s="5"/>
      <c r="V12" s="5"/>
      <c r="W12" s="5"/>
      <c r="X12" s="10" t="s">
        <v>8</v>
      </c>
      <c r="Y12" s="11" t="s">
        <v>9</v>
      </c>
      <c r="Z12" s="12" t="s">
        <v>10</v>
      </c>
      <c r="AA12" s="13" t="s">
        <v>11</v>
      </c>
      <c r="AB12" s="5"/>
      <c r="AC12" s="9" t="s">
        <v>13</v>
      </c>
      <c r="AD12" s="9" t="s">
        <v>14</v>
      </c>
    </row>
    <row r="13" s="1" customFormat="1" spans="2:28">
      <c r="B13" s="1">
        <v>0.2</v>
      </c>
      <c r="C13" s="1">
        <v>532</v>
      </c>
      <c r="D13" s="1">
        <v>23</v>
      </c>
      <c r="E13" s="1">
        <v>46</v>
      </c>
      <c r="F13" s="1">
        <v>462</v>
      </c>
      <c r="G13" s="1">
        <v>1063</v>
      </c>
      <c r="H13" s="1">
        <v>0.958558558558559</v>
      </c>
      <c r="I13" s="1">
        <v>0.0414414414414415</v>
      </c>
      <c r="J13" s="1">
        <v>0.0905511811023622</v>
      </c>
      <c r="K13" s="1">
        <v>0.909448818897638</v>
      </c>
      <c r="L13" s="9">
        <v>0.00846019278342915</v>
      </c>
      <c r="M13" s="9">
        <v>0.0127322258928931</v>
      </c>
      <c r="P13" s="4" t="s">
        <v>26</v>
      </c>
      <c r="Q13" s="1">
        <v>161</v>
      </c>
      <c r="R13" s="1">
        <v>8</v>
      </c>
      <c r="S13" s="1">
        <v>13</v>
      </c>
      <c r="T13" s="1">
        <v>120</v>
      </c>
      <c r="U13" s="5">
        <v>251</v>
      </c>
      <c r="V13" s="5"/>
      <c r="W13" s="1">
        <v>302</v>
      </c>
      <c r="X13" s="1">
        <v>0.952662721893491</v>
      </c>
      <c r="Y13" s="1">
        <v>0.047337278106509</v>
      </c>
      <c r="Z13" s="1">
        <v>0.097744360902256</v>
      </c>
      <c r="AA13" s="1">
        <v>0.902255639097744</v>
      </c>
      <c r="AB13" s="1">
        <v>0.83112582781457</v>
      </c>
    </row>
    <row r="14" s="1" customFormat="1" spans="2:28">
      <c r="B14" s="1">
        <v>0.3</v>
      </c>
      <c r="C14" s="1">
        <v>550</v>
      </c>
      <c r="D14" s="1">
        <v>41</v>
      </c>
      <c r="E14" s="1">
        <v>54</v>
      </c>
      <c r="F14" s="1">
        <v>446</v>
      </c>
      <c r="G14" s="1">
        <v>1091</v>
      </c>
      <c r="H14" s="1">
        <v>0.930626057529611</v>
      </c>
      <c r="I14" s="1">
        <v>0.0693739424703892</v>
      </c>
      <c r="J14" s="1">
        <v>0.108</v>
      </c>
      <c r="K14" s="1">
        <v>0.892</v>
      </c>
      <c r="L14" s="9">
        <v>0.0104518231294083</v>
      </c>
      <c r="M14" s="9">
        <v>0.0138806339912844</v>
      </c>
      <c r="P14" s="4" t="s">
        <v>27</v>
      </c>
      <c r="Q14" s="1">
        <v>145</v>
      </c>
      <c r="R14" s="1">
        <v>11</v>
      </c>
      <c r="S14" s="1">
        <v>15</v>
      </c>
      <c r="T14" s="1">
        <v>128</v>
      </c>
      <c r="U14" s="5">
        <v>248</v>
      </c>
      <c r="V14" s="5"/>
      <c r="W14" s="1">
        <v>300</v>
      </c>
      <c r="X14" s="1">
        <v>0.92948717948718</v>
      </c>
      <c r="Y14" s="1">
        <v>0.07051282051282</v>
      </c>
      <c r="Z14" s="1">
        <v>0.104895104895105</v>
      </c>
      <c r="AA14" s="1">
        <v>0.895104895104895</v>
      </c>
      <c r="AB14" s="1">
        <v>0.826666666666667</v>
      </c>
    </row>
    <row r="15" s="1" customFormat="1" spans="2:28">
      <c r="B15" s="1">
        <v>0.4</v>
      </c>
      <c r="C15" s="1">
        <v>478</v>
      </c>
      <c r="D15" s="1">
        <v>70</v>
      </c>
      <c r="E15" s="1">
        <v>83</v>
      </c>
      <c r="F15" s="1">
        <v>390</v>
      </c>
      <c r="G15" s="1">
        <v>1021</v>
      </c>
      <c r="H15" s="1">
        <v>0.872262773722628</v>
      </c>
      <c r="I15" s="1">
        <v>0.127737226277372</v>
      </c>
      <c r="J15" s="1">
        <v>0.175475687103594</v>
      </c>
      <c r="K15" s="1">
        <v>0.824524312896406</v>
      </c>
      <c r="L15" s="9">
        <v>0.0142591005196103</v>
      </c>
      <c r="M15" s="9">
        <v>0.0174895904007823</v>
      </c>
      <c r="P15" s="1" t="s">
        <v>28</v>
      </c>
      <c r="Q15" s="1">
        <v>150</v>
      </c>
      <c r="R15" s="1">
        <v>7</v>
      </c>
      <c r="S15" s="1">
        <v>15</v>
      </c>
      <c r="T15" s="1">
        <v>128</v>
      </c>
      <c r="U15" s="5">
        <v>246</v>
      </c>
      <c r="V15" s="5"/>
      <c r="W15" s="1">
        <v>300</v>
      </c>
      <c r="X15" s="1">
        <v>0.955414012738854</v>
      </c>
      <c r="Y15" s="1">
        <v>0.044585987261146</v>
      </c>
      <c r="Z15" s="1">
        <v>0.104895104895105</v>
      </c>
      <c r="AA15" s="1">
        <v>0.895104895104895</v>
      </c>
      <c r="AB15" s="1">
        <v>0.82</v>
      </c>
    </row>
    <row r="16" s="1" customFormat="1" spans="2:28">
      <c r="B16" s="1">
        <v>0.6</v>
      </c>
      <c r="C16" s="1">
        <v>359</v>
      </c>
      <c r="D16" s="1">
        <v>183</v>
      </c>
      <c r="E16" s="1">
        <v>184</v>
      </c>
      <c r="F16" s="1">
        <v>288</v>
      </c>
      <c r="G16" s="1">
        <v>1014</v>
      </c>
      <c r="H16" s="1">
        <v>0.662361623616236</v>
      </c>
      <c r="I16" s="1">
        <v>0.337638376383764</v>
      </c>
      <c r="J16" s="1">
        <v>0.389830508474576</v>
      </c>
      <c r="K16" s="1">
        <v>0.610169491525424</v>
      </c>
      <c r="L16" s="9">
        <v>0.0203129892811557</v>
      </c>
      <c r="M16" s="9">
        <v>0.0224487496885339</v>
      </c>
      <c r="P16" s="4" t="s">
        <v>29</v>
      </c>
      <c r="Q16" s="1">
        <v>150</v>
      </c>
      <c r="R16" s="1">
        <v>7</v>
      </c>
      <c r="S16" s="1">
        <v>11</v>
      </c>
      <c r="T16" s="1">
        <v>132</v>
      </c>
      <c r="U16" s="5">
        <v>248</v>
      </c>
      <c r="V16" s="5"/>
      <c r="W16" s="1">
        <v>300</v>
      </c>
      <c r="X16" s="1">
        <v>0.955414012738854</v>
      </c>
      <c r="Y16" s="1">
        <v>0.044585987261146</v>
      </c>
      <c r="Z16" s="1">
        <v>0.076923076923077</v>
      </c>
      <c r="AA16" s="1">
        <v>0.923076923076923</v>
      </c>
      <c r="AB16" s="1">
        <v>0.826666666666667</v>
      </c>
    </row>
    <row r="17" s="1" customFormat="1" spans="2:28">
      <c r="B17" s="1">
        <v>0.8</v>
      </c>
      <c r="C17" s="1">
        <v>197</v>
      </c>
      <c r="D17" s="1">
        <v>323</v>
      </c>
      <c r="E17" s="1">
        <v>323</v>
      </c>
      <c r="F17" s="1">
        <v>163</v>
      </c>
      <c r="G17" s="1">
        <v>1006</v>
      </c>
      <c r="H17" s="1">
        <v>0.378846153846154</v>
      </c>
      <c r="I17" s="1">
        <v>0.621153846153846</v>
      </c>
      <c r="J17" s="1">
        <v>0.664609053497942</v>
      </c>
      <c r="K17" s="1">
        <v>0.335390946502058</v>
      </c>
      <c r="L17" s="9">
        <v>0.0212730303057348</v>
      </c>
      <c r="M17" s="9">
        <v>0.0214161134821439</v>
      </c>
      <c r="P17" s="1" t="s">
        <v>30</v>
      </c>
      <c r="Q17" s="1">
        <v>156</v>
      </c>
      <c r="R17" s="1">
        <v>5</v>
      </c>
      <c r="S17" s="1">
        <v>13</v>
      </c>
      <c r="T17" s="1">
        <v>130</v>
      </c>
      <c r="U17" s="5">
        <v>257</v>
      </c>
      <c r="V17" s="5"/>
      <c r="W17" s="1">
        <v>300</v>
      </c>
      <c r="X17" s="1">
        <v>0.968944099378882</v>
      </c>
      <c r="Y17" s="1">
        <v>0.031055900621118</v>
      </c>
      <c r="Z17" s="1">
        <v>0.0909090909090911</v>
      </c>
      <c r="AA17" s="1">
        <v>0.909090909090909</v>
      </c>
      <c r="AB17" s="1">
        <v>0.856666666666667</v>
      </c>
    </row>
    <row r="18" s="1" customFormat="1" spans="2:28">
      <c r="B18" s="1">
        <v>1</v>
      </c>
      <c r="C18" s="1">
        <v>84</v>
      </c>
      <c r="D18" s="1">
        <v>476</v>
      </c>
      <c r="E18" s="1">
        <v>433</v>
      </c>
      <c r="F18" s="1">
        <v>46</v>
      </c>
      <c r="G18" s="1">
        <v>1039</v>
      </c>
      <c r="H18" s="1">
        <v>0.15</v>
      </c>
      <c r="I18" s="1">
        <v>0.85</v>
      </c>
      <c r="J18" s="1">
        <v>0.903966597077244</v>
      </c>
      <c r="K18" s="1">
        <v>0.0960334029227557</v>
      </c>
      <c r="L18" s="9">
        <v>0.0150890215530554</v>
      </c>
      <c r="M18" s="9">
        <v>0.0134623102154813</v>
      </c>
      <c r="P18" s="4" t="s">
        <v>31</v>
      </c>
      <c r="Q18" s="1">
        <v>164</v>
      </c>
      <c r="R18" s="1">
        <v>8</v>
      </c>
      <c r="S18" s="1">
        <v>12</v>
      </c>
      <c r="T18" s="1">
        <v>117</v>
      </c>
      <c r="U18" s="5">
        <v>252</v>
      </c>
      <c r="V18" s="5"/>
      <c r="W18" s="1">
        <v>301</v>
      </c>
      <c r="X18" s="1">
        <v>0.953488372093023</v>
      </c>
      <c r="Y18" s="1">
        <v>0.046511627906977</v>
      </c>
      <c r="Z18" s="1">
        <v>0.093023255813954</v>
      </c>
      <c r="AA18" s="1">
        <v>0.906976744186046</v>
      </c>
      <c r="AB18" s="1">
        <v>0.837209302325581</v>
      </c>
    </row>
    <row r="19" s="1" customFormat="1" spans="2:30">
      <c r="B19" s="1">
        <v>1.1</v>
      </c>
      <c r="C19" s="1">
        <v>51</v>
      </c>
      <c r="D19" s="1">
        <v>512</v>
      </c>
      <c r="E19" s="1">
        <v>437</v>
      </c>
      <c r="F19" s="1">
        <v>27</v>
      </c>
      <c r="G19" s="1">
        <v>1027</v>
      </c>
      <c r="H19" s="1">
        <v>0.0905861456483126</v>
      </c>
      <c r="I19" s="1">
        <v>0.909413854351687</v>
      </c>
      <c r="J19" s="1">
        <v>0.941810344827586</v>
      </c>
      <c r="K19" s="1">
        <v>0.0581896551724138</v>
      </c>
      <c r="L19" s="9">
        <v>0.0120964372325471</v>
      </c>
      <c r="M19" s="9">
        <v>0.0108678999021447</v>
      </c>
      <c r="P19" s="4" t="s">
        <v>12</v>
      </c>
      <c r="Q19" s="1">
        <v>926</v>
      </c>
      <c r="R19" s="1">
        <v>46</v>
      </c>
      <c r="S19" s="1">
        <v>79</v>
      </c>
      <c r="T19" s="1">
        <v>755</v>
      </c>
      <c r="U19" s="5">
        <v>1502</v>
      </c>
      <c r="V19" s="5"/>
      <c r="W19" s="1">
        <v>1803</v>
      </c>
      <c r="X19" s="1">
        <v>0.952674897119342</v>
      </c>
      <c r="Y19" s="1">
        <v>0.0473251028806581</v>
      </c>
      <c r="Z19" s="1">
        <v>0.0947242206235011</v>
      </c>
      <c r="AA19" s="1">
        <v>0.905275779376499</v>
      </c>
      <c r="AB19" s="1">
        <v>0.833056017748197</v>
      </c>
      <c r="AC19" s="9">
        <v>0.00681059431895332</v>
      </c>
      <c r="AD19" s="9">
        <v>0.0101399997783295</v>
      </c>
    </row>
    <row r="20" s="1" customFormat="1" spans="2:13">
      <c r="B20" s="1">
        <v>1.2</v>
      </c>
      <c r="C20" s="1">
        <v>47</v>
      </c>
      <c r="D20" s="1">
        <v>510</v>
      </c>
      <c r="E20" s="1">
        <v>461</v>
      </c>
      <c r="F20" s="1">
        <v>23</v>
      </c>
      <c r="G20" s="1">
        <v>1041</v>
      </c>
      <c r="H20" s="1">
        <v>0.0843806104129264</v>
      </c>
      <c r="I20" s="1">
        <v>0.915619389587074</v>
      </c>
      <c r="J20" s="1">
        <v>0.952479338842975</v>
      </c>
      <c r="K20" s="1">
        <v>0.0475206611570248</v>
      </c>
      <c r="L20" s="9">
        <v>0.0117774487822768</v>
      </c>
      <c r="M20" s="9">
        <v>0.00967044230532545</v>
      </c>
    </row>
    <row r="21" s="1" customFormat="1" spans="2:28">
      <c r="B21" s="1">
        <v>1.3</v>
      </c>
      <c r="C21" s="1">
        <v>66</v>
      </c>
      <c r="D21" s="1">
        <v>505</v>
      </c>
      <c r="E21" s="1">
        <v>431</v>
      </c>
      <c r="F21" s="1">
        <v>34</v>
      </c>
      <c r="G21" s="1">
        <v>1036</v>
      </c>
      <c r="H21" s="1">
        <v>0.115586690017513</v>
      </c>
      <c r="I21" s="1">
        <v>0.884413309982487</v>
      </c>
      <c r="J21" s="1">
        <v>0.926881720430108</v>
      </c>
      <c r="K21" s="1">
        <v>0.0731182795698925</v>
      </c>
      <c r="L21" s="9">
        <v>0.0133802274010391</v>
      </c>
      <c r="M21" s="9">
        <v>0.0120725403125049</v>
      </c>
      <c r="O21" s="1" t="s">
        <v>32</v>
      </c>
      <c r="Q21" s="5" t="s">
        <v>1</v>
      </c>
      <c r="R21" s="5"/>
      <c r="S21" s="5"/>
      <c r="T21" s="5"/>
      <c r="U21" s="5"/>
      <c r="V21" s="5"/>
      <c r="W21" s="5"/>
      <c r="X21" s="5" t="s">
        <v>2</v>
      </c>
      <c r="Y21" s="5"/>
      <c r="Z21" s="5"/>
      <c r="AA21" s="5"/>
      <c r="AB21" s="5"/>
    </row>
    <row r="22" s="1" customFormat="1" spans="2:28">
      <c r="B22" s="1">
        <v>1.4</v>
      </c>
      <c r="C22" s="1">
        <v>110</v>
      </c>
      <c r="D22" s="1">
        <v>457</v>
      </c>
      <c r="E22" s="1">
        <v>424</v>
      </c>
      <c r="F22" s="1">
        <v>64</v>
      </c>
      <c r="G22" s="1">
        <v>1055</v>
      </c>
      <c r="H22" s="1">
        <v>0.194003527336861</v>
      </c>
      <c r="I22" s="1">
        <v>0.805996472663139</v>
      </c>
      <c r="J22" s="1">
        <v>0.868852459016393</v>
      </c>
      <c r="K22" s="1">
        <v>0.131147540983607</v>
      </c>
      <c r="L22" s="9">
        <v>0.016606566704265</v>
      </c>
      <c r="M22" s="9">
        <v>0.015280697635936</v>
      </c>
      <c r="Q22" s="5" t="s">
        <v>23</v>
      </c>
      <c r="R22" s="5"/>
      <c r="S22" s="5"/>
      <c r="T22" s="5"/>
      <c r="U22" s="5" t="s">
        <v>24</v>
      </c>
      <c r="V22" s="5"/>
      <c r="W22" s="5" t="s">
        <v>12</v>
      </c>
      <c r="X22" s="5" t="s">
        <v>23</v>
      </c>
      <c r="Y22" s="5"/>
      <c r="Z22" s="5"/>
      <c r="AA22" s="5"/>
      <c r="AB22" s="5" t="s">
        <v>24</v>
      </c>
    </row>
    <row r="23" s="1" customFormat="1" spans="2:30">
      <c r="B23" s="1">
        <v>1.6</v>
      </c>
      <c r="C23" s="1">
        <v>211</v>
      </c>
      <c r="D23" s="1">
        <v>340</v>
      </c>
      <c r="E23" s="1">
        <v>311</v>
      </c>
      <c r="F23" s="1">
        <v>169</v>
      </c>
      <c r="G23" s="1">
        <v>1031</v>
      </c>
      <c r="H23" s="1">
        <v>0.382940108892922</v>
      </c>
      <c r="I23" s="1">
        <v>0.617059891107078</v>
      </c>
      <c r="J23" s="1">
        <v>0.647916666666667</v>
      </c>
      <c r="K23" s="1">
        <v>0.352083333333333</v>
      </c>
      <c r="L23" s="9">
        <v>0.0207087215156577</v>
      </c>
      <c r="M23" s="9">
        <v>0.0218002608796614</v>
      </c>
      <c r="P23" s="4" t="s">
        <v>25</v>
      </c>
      <c r="Q23" s="10" t="s">
        <v>8</v>
      </c>
      <c r="R23" s="11" t="s">
        <v>9</v>
      </c>
      <c r="S23" s="12" t="s">
        <v>10</v>
      </c>
      <c r="T23" s="13" t="s">
        <v>11</v>
      </c>
      <c r="U23" s="5"/>
      <c r="V23" s="5"/>
      <c r="W23" s="5"/>
      <c r="X23" s="10" t="s">
        <v>8</v>
      </c>
      <c r="Y23" s="11" t="s">
        <v>9</v>
      </c>
      <c r="Z23" s="12" t="s">
        <v>10</v>
      </c>
      <c r="AA23" s="13" t="s">
        <v>11</v>
      </c>
      <c r="AB23" s="5"/>
      <c r="AC23" s="9" t="s">
        <v>13</v>
      </c>
      <c r="AD23" s="9" t="s">
        <v>14</v>
      </c>
    </row>
    <row r="24" s="1" customFormat="1" spans="2:28">
      <c r="B24" s="1">
        <v>1.8</v>
      </c>
      <c r="C24" s="1">
        <v>349</v>
      </c>
      <c r="D24" s="1">
        <v>189</v>
      </c>
      <c r="E24" s="1">
        <v>176</v>
      </c>
      <c r="F24" s="1">
        <v>327</v>
      </c>
      <c r="G24" s="1">
        <v>1041</v>
      </c>
      <c r="H24" s="1">
        <v>0.648698884758364</v>
      </c>
      <c r="I24" s="1">
        <v>0.351301115241636</v>
      </c>
      <c r="J24" s="1">
        <v>0.349900596421471</v>
      </c>
      <c r="K24" s="1">
        <v>0.650099403578529</v>
      </c>
      <c r="L24" s="9">
        <v>0.0205811767355721</v>
      </c>
      <c r="M24" s="9">
        <v>0.0212656289874845</v>
      </c>
      <c r="P24" s="4" t="s">
        <v>26</v>
      </c>
      <c r="Q24" s="1">
        <v>158</v>
      </c>
      <c r="R24" s="1">
        <v>7</v>
      </c>
      <c r="S24" s="1">
        <v>13</v>
      </c>
      <c r="T24" s="1">
        <v>122</v>
      </c>
      <c r="U24" s="5">
        <v>253</v>
      </c>
      <c r="V24" s="5"/>
      <c r="W24" s="1">
        <v>300</v>
      </c>
      <c r="X24" s="1">
        <v>0.957575757575758</v>
      </c>
      <c r="Y24" s="1">
        <v>0.042424242424242</v>
      </c>
      <c r="Z24" s="1">
        <v>0.096296296296296</v>
      </c>
      <c r="AA24" s="1">
        <v>0.903703703703704</v>
      </c>
      <c r="AB24" s="1">
        <v>0.843333333333333</v>
      </c>
    </row>
    <row r="25" s="1" customFormat="1" spans="2:28">
      <c r="B25" s="1">
        <v>2</v>
      </c>
      <c r="C25" s="1">
        <v>468</v>
      </c>
      <c r="D25" s="1">
        <v>80</v>
      </c>
      <c r="E25" s="1">
        <v>75</v>
      </c>
      <c r="F25" s="1">
        <v>381</v>
      </c>
      <c r="G25" s="1">
        <v>1004</v>
      </c>
      <c r="H25" s="1">
        <v>0.854014598540146</v>
      </c>
      <c r="I25" s="1">
        <v>0.145985401459854</v>
      </c>
      <c r="J25" s="1">
        <v>0.164473684210526</v>
      </c>
      <c r="K25" s="1">
        <v>0.835526315789474</v>
      </c>
      <c r="L25" s="9">
        <v>0.0150833247717047</v>
      </c>
      <c r="M25" s="9">
        <v>0.0173598454933867</v>
      </c>
      <c r="P25" s="4" t="s">
        <v>27</v>
      </c>
      <c r="Q25" s="1">
        <v>131</v>
      </c>
      <c r="R25" s="1">
        <v>5</v>
      </c>
      <c r="S25" s="1">
        <v>15</v>
      </c>
      <c r="T25" s="1">
        <v>112</v>
      </c>
      <c r="U25" s="5">
        <v>265</v>
      </c>
      <c r="V25" s="5"/>
      <c r="W25" s="1">
        <v>300</v>
      </c>
      <c r="X25" s="1">
        <v>0.963235294117647</v>
      </c>
      <c r="Y25" s="1">
        <v>0.036764705882353</v>
      </c>
      <c r="Z25" s="1">
        <v>0.118110236220472</v>
      </c>
      <c r="AA25" s="1">
        <v>0.881889763779528</v>
      </c>
      <c r="AB25" s="1">
        <v>0.883333333333333</v>
      </c>
    </row>
    <row r="26" s="1" customFormat="1" spans="2:28">
      <c r="B26" s="1">
        <v>2.1</v>
      </c>
      <c r="C26" s="1">
        <v>504</v>
      </c>
      <c r="D26" s="1">
        <v>32</v>
      </c>
      <c r="E26" s="1">
        <v>53</v>
      </c>
      <c r="F26" s="1">
        <v>391</v>
      </c>
      <c r="G26" s="1">
        <v>980</v>
      </c>
      <c r="H26" s="1">
        <v>0.940298507462687</v>
      </c>
      <c r="I26" s="1">
        <v>0.0597014925373134</v>
      </c>
      <c r="J26" s="1">
        <v>0.119369369369369</v>
      </c>
      <c r="K26" s="1">
        <v>0.880630630630631</v>
      </c>
      <c r="L26" s="9">
        <v>0.0102339448637426</v>
      </c>
      <c r="M26" s="9">
        <v>0.0153869257583242</v>
      </c>
      <c r="P26" s="4" t="s">
        <v>28</v>
      </c>
      <c r="Q26" s="1">
        <v>161</v>
      </c>
      <c r="R26" s="1">
        <v>8</v>
      </c>
      <c r="S26" s="1">
        <v>18</v>
      </c>
      <c r="T26" s="1">
        <v>113</v>
      </c>
      <c r="U26" s="5">
        <v>247</v>
      </c>
      <c r="V26" s="5"/>
      <c r="W26" s="1">
        <v>300</v>
      </c>
      <c r="X26" s="1">
        <v>0.952662721893491</v>
      </c>
      <c r="Y26" s="1">
        <v>0.047337278106509</v>
      </c>
      <c r="Z26" s="1">
        <v>0.137404580152672</v>
      </c>
      <c r="AA26" s="1">
        <v>0.862595419847328</v>
      </c>
      <c r="AB26" s="1">
        <v>0.823333333333333</v>
      </c>
    </row>
    <row r="27" s="1" customFormat="1" spans="2:28">
      <c r="B27" s="1">
        <v>2.2</v>
      </c>
      <c r="C27" s="1">
        <v>536</v>
      </c>
      <c r="D27" s="1">
        <v>29</v>
      </c>
      <c r="E27" s="1">
        <v>37</v>
      </c>
      <c r="F27" s="1">
        <v>414</v>
      </c>
      <c r="G27" s="1">
        <v>1016</v>
      </c>
      <c r="H27" s="1">
        <v>0.948672566371681</v>
      </c>
      <c r="I27" s="1">
        <v>0.0513274336283186</v>
      </c>
      <c r="J27" s="1">
        <v>0.082039911308204</v>
      </c>
      <c r="K27" s="1">
        <v>0.917960088691796</v>
      </c>
      <c r="L27" s="9">
        <v>0.00928343545135941</v>
      </c>
      <c r="M27" s="9">
        <v>0.0129221928988192</v>
      </c>
      <c r="P27" s="4" t="s">
        <v>29</v>
      </c>
      <c r="Q27" s="1">
        <v>155</v>
      </c>
      <c r="R27" s="1">
        <v>12</v>
      </c>
      <c r="S27" s="1">
        <v>14</v>
      </c>
      <c r="T27" s="1">
        <v>121</v>
      </c>
      <c r="U27" s="5">
        <v>251</v>
      </c>
      <c r="V27" s="5"/>
      <c r="W27" s="1">
        <v>302</v>
      </c>
      <c r="X27" s="1">
        <v>0.92814371257485</v>
      </c>
      <c r="Y27" s="1">
        <v>0.07185628742515</v>
      </c>
      <c r="Z27" s="1">
        <v>0.103703703703704</v>
      </c>
      <c r="AA27" s="1">
        <v>0.896296296296296</v>
      </c>
      <c r="AB27" s="1">
        <v>0.83112582781457</v>
      </c>
    </row>
    <row r="28" s="1" customFormat="1" spans="2:28">
      <c r="B28" s="1">
        <v>2.3</v>
      </c>
      <c r="C28" s="1">
        <v>516</v>
      </c>
      <c r="D28" s="1">
        <v>40</v>
      </c>
      <c r="E28" s="1">
        <v>50</v>
      </c>
      <c r="F28" s="1">
        <v>423</v>
      </c>
      <c r="G28" s="1">
        <v>1029</v>
      </c>
      <c r="H28" s="1">
        <v>0.928057553956835</v>
      </c>
      <c r="I28" s="1">
        <v>0.0719424460431655</v>
      </c>
      <c r="J28" s="1">
        <v>0.105708245243129</v>
      </c>
      <c r="K28" s="1">
        <v>0.894291754756871</v>
      </c>
      <c r="L28" s="9">
        <v>0.0109582867120164</v>
      </c>
      <c r="M28" s="9">
        <v>0.0141372023668999</v>
      </c>
      <c r="P28" s="4" t="s">
        <v>30</v>
      </c>
      <c r="Q28" s="1">
        <v>160</v>
      </c>
      <c r="R28" s="1">
        <v>14</v>
      </c>
      <c r="S28" s="1">
        <v>9</v>
      </c>
      <c r="T28" s="1">
        <v>119</v>
      </c>
      <c r="U28" s="5">
        <v>245</v>
      </c>
      <c r="V28" s="5"/>
      <c r="W28" s="1">
        <v>302</v>
      </c>
      <c r="X28" s="1">
        <v>0.919540229885057</v>
      </c>
      <c r="Y28" s="1">
        <v>0.080459770114943</v>
      </c>
      <c r="Z28" s="1">
        <v>0.0703125</v>
      </c>
      <c r="AA28" s="1">
        <v>0.9296875</v>
      </c>
      <c r="AB28" s="1">
        <v>0.811258278145695</v>
      </c>
    </row>
    <row r="29" s="1" customFormat="1" spans="2:28">
      <c r="B29" s="1">
        <v>2.4</v>
      </c>
      <c r="C29" s="1">
        <v>483</v>
      </c>
      <c r="D29" s="1">
        <v>72</v>
      </c>
      <c r="E29" s="1">
        <v>65</v>
      </c>
      <c r="F29" s="1">
        <v>375</v>
      </c>
      <c r="G29" s="1">
        <v>995</v>
      </c>
      <c r="H29" s="1">
        <v>0.87027027027027</v>
      </c>
      <c r="I29" s="1">
        <v>0.12972972972973</v>
      </c>
      <c r="J29" s="1">
        <v>0.147727272727273</v>
      </c>
      <c r="K29" s="1">
        <v>0.852272727272727</v>
      </c>
      <c r="L29" s="9">
        <v>0.0142626537435701</v>
      </c>
      <c r="M29" s="9">
        <v>0.016915829435757</v>
      </c>
      <c r="P29" s="4" t="s">
        <v>31</v>
      </c>
      <c r="Q29" s="1">
        <v>150</v>
      </c>
      <c r="R29" s="1">
        <v>9</v>
      </c>
      <c r="S29" s="1">
        <v>11</v>
      </c>
      <c r="T29" s="1">
        <v>130</v>
      </c>
      <c r="U29" s="5">
        <v>251</v>
      </c>
      <c r="V29" s="5"/>
      <c r="W29" s="1">
        <v>300</v>
      </c>
      <c r="X29" s="1">
        <v>0.943396226415094</v>
      </c>
      <c r="Y29" s="1">
        <v>0.056603773584906</v>
      </c>
      <c r="Z29" s="1">
        <v>0.078014184397163</v>
      </c>
      <c r="AA29" s="1">
        <v>0.921985815602837</v>
      </c>
      <c r="AB29" s="1">
        <v>0.836666666666667</v>
      </c>
    </row>
    <row r="30" s="1" customFormat="1" spans="16:30">
      <c r="P30" s="4" t="s">
        <v>12</v>
      </c>
      <c r="Q30" s="15">
        <v>915</v>
      </c>
      <c r="R30" s="15">
        <v>55</v>
      </c>
      <c r="S30" s="15">
        <v>80</v>
      </c>
      <c r="T30" s="15">
        <v>717</v>
      </c>
      <c r="U30" s="5">
        <v>1512</v>
      </c>
      <c r="V30" s="5"/>
      <c r="W30" s="15">
        <v>1804</v>
      </c>
      <c r="X30" s="17">
        <v>0.943298969072165</v>
      </c>
      <c r="Y30" s="1">
        <v>0.056701030927835</v>
      </c>
      <c r="Z30" s="1">
        <v>0.100376411543287</v>
      </c>
      <c r="AA30" s="17">
        <v>0.899623588456713</v>
      </c>
      <c r="AB30" s="17">
        <v>0.838137472283814</v>
      </c>
      <c r="AC30" s="9">
        <v>0.00742564683700993</v>
      </c>
      <c r="AD30" s="9">
        <v>0.010644299582982</v>
      </c>
    </row>
    <row r="31" s="1" customFormat="1" spans="1:5">
      <c r="A31" s="9" t="s">
        <v>33</v>
      </c>
      <c r="B31" s="10" t="s">
        <v>34</v>
      </c>
      <c r="C31" s="10" t="s">
        <v>35</v>
      </c>
      <c r="D31" s="4" t="s">
        <v>36</v>
      </c>
      <c r="E31" s="9" t="s">
        <v>7</v>
      </c>
    </row>
    <row r="32" spans="1:5">
      <c r="A32" s="1"/>
      <c r="B32" s="1">
        <v>0.2</v>
      </c>
      <c r="C32" s="1">
        <f t="shared" ref="C32:C95" si="0">B32*4</f>
        <v>0.8</v>
      </c>
      <c r="D32" s="1">
        <v>0.88</v>
      </c>
      <c r="E32" s="9">
        <v>0.0324961536185438</v>
      </c>
    </row>
    <row r="33" spans="1:5">
      <c r="A33" s="1"/>
      <c r="B33" s="1">
        <v>200.2</v>
      </c>
      <c r="C33" s="1">
        <f t="shared" si="0"/>
        <v>800.8</v>
      </c>
      <c r="D33" s="1">
        <v>0.82</v>
      </c>
      <c r="E33" s="9">
        <v>0.0384187454245971</v>
      </c>
    </row>
    <row r="34" spans="1:5">
      <c r="A34" s="1"/>
      <c r="B34" s="1">
        <v>400.2</v>
      </c>
      <c r="C34" s="1">
        <f t="shared" si="0"/>
        <v>1600.8</v>
      </c>
      <c r="D34" s="1">
        <v>0.8</v>
      </c>
      <c r="E34" s="9">
        <v>0.04</v>
      </c>
    </row>
    <row r="35" spans="1:5">
      <c r="A35" s="1"/>
      <c r="B35" s="1">
        <v>600.2</v>
      </c>
      <c r="C35" s="1">
        <f t="shared" si="0"/>
        <v>2400.8</v>
      </c>
      <c r="D35" s="1">
        <v>0.86</v>
      </c>
      <c r="E35" s="9">
        <v>0.0346987031457949</v>
      </c>
    </row>
    <row r="36" spans="1:5">
      <c r="A36" s="1"/>
      <c r="B36" s="1">
        <v>800.2</v>
      </c>
      <c r="C36" s="1">
        <f t="shared" si="0"/>
        <v>3200.8</v>
      </c>
      <c r="D36" s="1">
        <v>0.86</v>
      </c>
      <c r="E36" s="9">
        <v>0.0346987031457949</v>
      </c>
    </row>
    <row r="37" spans="1:5">
      <c r="A37" s="1"/>
      <c r="B37" s="1">
        <v>1000.2</v>
      </c>
      <c r="C37" s="1">
        <f t="shared" si="0"/>
        <v>4000.8</v>
      </c>
      <c r="D37" s="1">
        <v>0.85</v>
      </c>
      <c r="E37" s="9">
        <v>0.0357071421427143</v>
      </c>
    </row>
    <row r="38" spans="1:5">
      <c r="A38" s="1"/>
      <c r="B38" s="1">
        <v>1200.2</v>
      </c>
      <c r="C38" s="1">
        <f t="shared" si="0"/>
        <v>4800.8</v>
      </c>
      <c r="D38" s="1">
        <v>0.77</v>
      </c>
      <c r="E38" s="9">
        <v>0.0420832508250016</v>
      </c>
    </row>
    <row r="39" spans="1:5">
      <c r="A39" s="1"/>
      <c r="B39" s="1">
        <v>1400.2</v>
      </c>
      <c r="C39" s="1">
        <f t="shared" si="0"/>
        <v>5600.8</v>
      </c>
      <c r="D39" s="1">
        <v>0.87</v>
      </c>
      <c r="E39" s="9">
        <v>0.0336303434416005</v>
      </c>
    </row>
    <row r="40" spans="1:5">
      <c r="A40" s="1"/>
      <c r="B40" s="1">
        <v>1600.2</v>
      </c>
      <c r="C40" s="1">
        <f t="shared" si="0"/>
        <v>6400.8</v>
      </c>
      <c r="D40" s="1">
        <v>0.81</v>
      </c>
      <c r="E40" s="9">
        <v>0.0392300904918661</v>
      </c>
    </row>
    <row r="41" spans="1:5">
      <c r="A41" s="1"/>
      <c r="B41" s="1">
        <v>1800.2</v>
      </c>
      <c r="C41" s="1">
        <f t="shared" si="0"/>
        <v>7200.8</v>
      </c>
      <c r="D41" s="1">
        <v>0.75</v>
      </c>
      <c r="E41" s="9">
        <v>0.0433012701892219</v>
      </c>
    </row>
    <row r="42" spans="1:5">
      <c r="A42" s="1"/>
      <c r="B42" s="1">
        <v>2000.2</v>
      </c>
      <c r="C42" s="1">
        <f t="shared" si="0"/>
        <v>8000.8</v>
      </c>
      <c r="D42" s="1">
        <v>0.79</v>
      </c>
      <c r="E42" s="9">
        <v>0.0407308237088326</v>
      </c>
    </row>
    <row r="43" spans="1:5">
      <c r="A43" s="1"/>
      <c r="B43" s="1">
        <v>2200.2</v>
      </c>
      <c r="C43" s="1">
        <f t="shared" si="0"/>
        <v>8800.8</v>
      </c>
      <c r="D43" s="1">
        <v>0.88</v>
      </c>
      <c r="E43" s="9">
        <v>0.0324961536185438</v>
      </c>
    </row>
    <row r="44" spans="1:5">
      <c r="A44" s="1"/>
      <c r="B44" s="1">
        <v>2400.2</v>
      </c>
      <c r="C44" s="1">
        <f t="shared" si="0"/>
        <v>9600.8</v>
      </c>
      <c r="D44" s="1">
        <v>0.8</v>
      </c>
      <c r="E44" s="9">
        <v>0.04</v>
      </c>
    </row>
    <row r="45" spans="1:5">
      <c r="A45" s="1"/>
      <c r="B45" s="1">
        <v>2600.2</v>
      </c>
      <c r="C45" s="1">
        <f t="shared" si="0"/>
        <v>10400.8</v>
      </c>
      <c r="D45" s="1">
        <v>0.79</v>
      </c>
      <c r="E45" s="9">
        <v>0.0407308237088326</v>
      </c>
    </row>
    <row r="46" spans="1:5">
      <c r="A46" s="1"/>
      <c r="B46" s="1">
        <v>2800.2</v>
      </c>
      <c r="C46" s="1">
        <f t="shared" si="0"/>
        <v>11200.8</v>
      </c>
      <c r="D46" s="1">
        <v>0.76</v>
      </c>
      <c r="E46" s="9">
        <v>0.0427083130081252</v>
      </c>
    </row>
    <row r="47" spans="1:5">
      <c r="A47" s="1"/>
      <c r="B47" s="1">
        <v>3000.2</v>
      </c>
      <c r="C47" s="1">
        <f t="shared" si="0"/>
        <v>12000.8</v>
      </c>
      <c r="D47" s="1">
        <v>0.77</v>
      </c>
      <c r="E47" s="9">
        <v>0.0420832508250016</v>
      </c>
    </row>
    <row r="48" spans="1:5">
      <c r="A48" s="1"/>
      <c r="B48" s="1">
        <v>3200.2</v>
      </c>
      <c r="C48" s="1">
        <f t="shared" si="0"/>
        <v>12800.8</v>
      </c>
      <c r="D48" s="1">
        <v>0.78</v>
      </c>
      <c r="E48" s="9">
        <v>0.041424630354416</v>
      </c>
    </row>
    <row r="49" spans="1:5">
      <c r="A49" s="1"/>
      <c r="B49" s="1">
        <v>3400.2</v>
      </c>
      <c r="C49" s="1">
        <f t="shared" si="0"/>
        <v>13600.8</v>
      </c>
      <c r="D49" s="1">
        <v>0.79</v>
      </c>
      <c r="E49" s="9">
        <v>0.0407308237088326</v>
      </c>
    </row>
    <row r="50" spans="1:5">
      <c r="A50" s="1"/>
      <c r="B50" s="1">
        <v>3600.2</v>
      </c>
      <c r="C50" s="1">
        <f t="shared" si="0"/>
        <v>14400.8</v>
      </c>
      <c r="D50" s="1">
        <v>0.68</v>
      </c>
      <c r="E50" s="9">
        <v>0.0466476151587624</v>
      </c>
    </row>
    <row r="51" spans="1:5">
      <c r="A51" s="1"/>
      <c r="B51" s="1">
        <v>3800.2</v>
      </c>
      <c r="C51" s="1">
        <f t="shared" si="0"/>
        <v>15200.8</v>
      </c>
      <c r="D51" s="1">
        <v>0.6</v>
      </c>
      <c r="E51" s="9">
        <v>0.0489897948556636</v>
      </c>
    </row>
    <row r="52" spans="1:5">
      <c r="A52" s="1"/>
      <c r="B52" s="1">
        <v>4000.2</v>
      </c>
      <c r="C52" s="1">
        <f t="shared" si="0"/>
        <v>16000.8</v>
      </c>
      <c r="D52" s="1">
        <v>0.7</v>
      </c>
      <c r="E52" s="9">
        <v>0.0458257569495584</v>
      </c>
    </row>
    <row r="53" spans="1:5">
      <c r="A53" s="1"/>
      <c r="B53" s="1">
        <v>4200.2</v>
      </c>
      <c r="C53" s="1">
        <f t="shared" si="0"/>
        <v>16800.8</v>
      </c>
      <c r="D53" s="1">
        <v>0.7</v>
      </c>
      <c r="E53" s="9">
        <v>0.0458257569495584</v>
      </c>
    </row>
    <row r="54" spans="1:5">
      <c r="A54" s="1"/>
      <c r="B54" s="1">
        <v>4400.2</v>
      </c>
      <c r="C54" s="1">
        <f t="shared" si="0"/>
        <v>17600.8</v>
      </c>
      <c r="D54" s="1">
        <v>0.66</v>
      </c>
      <c r="E54" s="9">
        <v>0.047370877129308</v>
      </c>
    </row>
    <row r="55" spans="1:5">
      <c r="A55" s="1"/>
      <c r="B55" s="1">
        <v>4600.2</v>
      </c>
      <c r="C55" s="1">
        <f t="shared" si="0"/>
        <v>18400.8</v>
      </c>
      <c r="D55" s="1">
        <v>0.62</v>
      </c>
      <c r="E55" s="9">
        <v>0.0485386443980464</v>
      </c>
    </row>
    <row r="56" spans="1:5">
      <c r="A56" s="1"/>
      <c r="B56" s="1">
        <v>4800.2</v>
      </c>
      <c r="C56" s="1">
        <f t="shared" si="0"/>
        <v>19200.8</v>
      </c>
      <c r="D56" s="1">
        <v>0.56</v>
      </c>
      <c r="E56" s="9">
        <v>0.0496386945839634</v>
      </c>
    </row>
    <row r="57" spans="1:5">
      <c r="A57" s="1"/>
      <c r="B57" s="1">
        <v>5000.2</v>
      </c>
      <c r="C57" s="1">
        <f t="shared" si="0"/>
        <v>20000.8</v>
      </c>
      <c r="D57" s="1">
        <v>0.53</v>
      </c>
      <c r="E57" s="9">
        <v>0.0499099188538711</v>
      </c>
    </row>
    <row r="58" spans="1:5">
      <c r="A58" s="1"/>
      <c r="B58" s="1">
        <v>5200.2</v>
      </c>
      <c r="C58" s="1">
        <f t="shared" si="0"/>
        <v>20800.8</v>
      </c>
      <c r="D58" s="1">
        <v>0.68</v>
      </c>
      <c r="E58" s="9">
        <v>0.0466476151587624</v>
      </c>
    </row>
    <row r="59" spans="1:5">
      <c r="A59" s="1"/>
      <c r="B59" s="1">
        <v>5400.2</v>
      </c>
      <c r="C59" s="1">
        <f t="shared" si="0"/>
        <v>21600.8</v>
      </c>
      <c r="D59" s="1">
        <v>0.44</v>
      </c>
      <c r="E59" s="9">
        <v>0.0496386945839634</v>
      </c>
    </row>
    <row r="60" spans="1:5">
      <c r="A60" s="1"/>
      <c r="B60" s="1">
        <v>5600.2</v>
      </c>
      <c r="C60" s="1">
        <f t="shared" si="0"/>
        <v>22400.8</v>
      </c>
      <c r="D60" s="1">
        <v>0.5</v>
      </c>
      <c r="E60" s="9">
        <v>0.05</v>
      </c>
    </row>
    <row r="61" spans="1:5">
      <c r="A61" s="1"/>
      <c r="B61" s="1">
        <v>5800.2</v>
      </c>
      <c r="C61" s="1">
        <f t="shared" si="0"/>
        <v>23200.8</v>
      </c>
      <c r="D61" s="1">
        <v>0.54</v>
      </c>
      <c r="E61" s="9">
        <v>0.0498397431775085</v>
      </c>
    </row>
    <row r="62" spans="1:5">
      <c r="A62" s="1"/>
      <c r="B62" s="1">
        <v>6000.2</v>
      </c>
      <c r="C62" s="1">
        <f t="shared" si="0"/>
        <v>24000.8</v>
      </c>
      <c r="D62" s="1">
        <v>0.53</v>
      </c>
      <c r="E62" s="9">
        <v>0.0499099188538711</v>
      </c>
    </row>
    <row r="63" spans="1:5">
      <c r="A63" s="1"/>
      <c r="B63" s="1">
        <v>6200.2</v>
      </c>
      <c r="C63" s="1">
        <f t="shared" si="0"/>
        <v>24800.8</v>
      </c>
      <c r="D63" s="1">
        <v>0.54</v>
      </c>
      <c r="E63" s="9">
        <v>0.0498397431775085</v>
      </c>
    </row>
    <row r="64" spans="1:5">
      <c r="A64" s="1"/>
      <c r="B64" s="1">
        <v>6400.2</v>
      </c>
      <c r="C64" s="1">
        <f t="shared" si="0"/>
        <v>25600.8</v>
      </c>
      <c r="D64" s="1">
        <v>0.61</v>
      </c>
      <c r="E64" s="9">
        <v>0.0487749935930288</v>
      </c>
    </row>
    <row r="65" spans="1:5">
      <c r="A65" s="1"/>
      <c r="B65" s="1">
        <v>6600.2</v>
      </c>
      <c r="C65" s="1">
        <f t="shared" si="0"/>
        <v>26400.8</v>
      </c>
      <c r="D65" s="1">
        <v>0.54</v>
      </c>
      <c r="E65" s="9">
        <v>0.0498397431775085</v>
      </c>
    </row>
    <row r="66" spans="1:5">
      <c r="A66" s="1"/>
      <c r="B66" s="1">
        <v>6800.2</v>
      </c>
      <c r="C66" s="1">
        <f t="shared" si="0"/>
        <v>27200.8</v>
      </c>
      <c r="D66" s="1">
        <v>0.59</v>
      </c>
      <c r="E66" s="9">
        <v>0.0491833305094318</v>
      </c>
    </row>
    <row r="67" spans="1:5">
      <c r="A67" s="1"/>
      <c r="B67" s="1">
        <v>7000.2</v>
      </c>
      <c r="C67" s="1">
        <f t="shared" si="0"/>
        <v>28000.8</v>
      </c>
      <c r="D67" s="1">
        <v>0.63</v>
      </c>
      <c r="E67" s="9">
        <v>0.0482804308182932</v>
      </c>
    </row>
    <row r="68" spans="1:5">
      <c r="A68" s="1"/>
      <c r="B68" s="1">
        <v>7200.2</v>
      </c>
      <c r="C68" s="1">
        <f t="shared" si="0"/>
        <v>28800.8</v>
      </c>
      <c r="D68" s="1">
        <v>0.64</v>
      </c>
      <c r="E68" s="9">
        <v>0.048</v>
      </c>
    </row>
    <row r="69" spans="1:5">
      <c r="A69" s="1"/>
      <c r="B69" s="1">
        <v>7400.2</v>
      </c>
      <c r="C69" s="1">
        <f t="shared" si="0"/>
        <v>29600.8</v>
      </c>
      <c r="D69" s="1">
        <v>0.66</v>
      </c>
      <c r="E69" s="9">
        <v>0.047370877129308</v>
      </c>
    </row>
    <row r="70" spans="1:5">
      <c r="A70" s="1"/>
      <c r="B70" s="1">
        <v>7600.2</v>
      </c>
      <c r="C70" s="1">
        <f t="shared" si="0"/>
        <v>30400.8</v>
      </c>
      <c r="D70" s="1">
        <v>0.71</v>
      </c>
      <c r="E70" s="9">
        <v>0.0453762052181537</v>
      </c>
    </row>
    <row r="71" spans="1:5">
      <c r="A71" s="1"/>
      <c r="B71" s="1">
        <v>7800.2</v>
      </c>
      <c r="C71" s="1">
        <f t="shared" si="0"/>
        <v>31200.8</v>
      </c>
      <c r="D71" s="1">
        <v>0.81</v>
      </c>
      <c r="E71" s="9">
        <v>0.0392300904918661</v>
      </c>
    </row>
    <row r="72" spans="1:5">
      <c r="A72" s="1"/>
      <c r="B72" s="1">
        <v>8000.2</v>
      </c>
      <c r="C72" s="1">
        <f t="shared" si="0"/>
        <v>32000.8</v>
      </c>
      <c r="D72" s="1">
        <v>0.73</v>
      </c>
      <c r="E72" s="9">
        <v>0.0443959457608462</v>
      </c>
    </row>
    <row r="73" spans="1:5">
      <c r="A73" s="1"/>
      <c r="B73" s="1">
        <v>8200.2</v>
      </c>
      <c r="C73" s="1">
        <f t="shared" si="0"/>
        <v>32800.8</v>
      </c>
      <c r="D73" s="1">
        <v>0.79</v>
      </c>
      <c r="E73" s="9">
        <v>0.0407308237088326</v>
      </c>
    </row>
    <row r="74" spans="1:5">
      <c r="A74" s="1"/>
      <c r="B74" s="1">
        <v>8400.2</v>
      </c>
      <c r="C74" s="1">
        <f t="shared" si="0"/>
        <v>33600.8</v>
      </c>
      <c r="D74" s="1">
        <v>0.85</v>
      </c>
      <c r="E74" s="9">
        <v>0.0357071421427143</v>
      </c>
    </row>
    <row r="75" spans="1:5">
      <c r="A75" s="1"/>
      <c r="B75" s="1">
        <v>8600.2</v>
      </c>
      <c r="C75" s="1">
        <f t="shared" si="0"/>
        <v>34400.8</v>
      </c>
      <c r="D75" s="1">
        <v>0.86</v>
      </c>
      <c r="E75" s="9">
        <v>0.0346987031457949</v>
      </c>
    </row>
    <row r="76" spans="1:5">
      <c r="A76" s="1"/>
      <c r="B76" s="1">
        <v>8800.2</v>
      </c>
      <c r="C76" s="1">
        <f t="shared" si="0"/>
        <v>35200.8</v>
      </c>
      <c r="D76" s="1">
        <v>0.82</v>
      </c>
      <c r="E76" s="9">
        <v>0.0384187454245971</v>
      </c>
    </row>
    <row r="77" spans="1:5">
      <c r="A77" s="1"/>
      <c r="B77" s="1">
        <v>9000.2</v>
      </c>
      <c r="C77" s="1">
        <f t="shared" si="0"/>
        <v>36000.8</v>
      </c>
      <c r="D77" s="1">
        <v>0.81</v>
      </c>
      <c r="E77" s="9">
        <v>0.0392300904918661</v>
      </c>
    </row>
    <row r="78" spans="1:5">
      <c r="A78" s="1"/>
      <c r="B78" s="1">
        <v>9200.2</v>
      </c>
      <c r="C78" s="1">
        <f t="shared" si="0"/>
        <v>36800.8</v>
      </c>
      <c r="D78" s="1">
        <v>0.82</v>
      </c>
      <c r="E78" s="9">
        <v>0.0384187454245971</v>
      </c>
    </row>
    <row r="79" spans="1:5">
      <c r="A79" s="1"/>
      <c r="B79" s="1">
        <v>9400.2</v>
      </c>
      <c r="C79" s="1">
        <f t="shared" si="0"/>
        <v>37600.8</v>
      </c>
      <c r="D79" s="1">
        <v>0.79</v>
      </c>
      <c r="E79" s="9">
        <v>0.0407308237088326</v>
      </c>
    </row>
    <row r="80" spans="1:5">
      <c r="A80" s="1"/>
      <c r="B80" s="1">
        <v>9600.2</v>
      </c>
      <c r="C80" s="1">
        <f t="shared" si="0"/>
        <v>38400.8</v>
      </c>
      <c r="D80" s="1">
        <v>0.86</v>
      </c>
      <c r="E80" s="9">
        <v>0.0346987031457949</v>
      </c>
    </row>
    <row r="81" spans="1:5">
      <c r="A81" s="1"/>
      <c r="B81" s="1">
        <v>9800.2</v>
      </c>
      <c r="C81" s="1">
        <f t="shared" si="0"/>
        <v>39200.8</v>
      </c>
      <c r="D81" s="1">
        <v>0.79</v>
      </c>
      <c r="E81" s="9">
        <v>0.0407308237088326</v>
      </c>
    </row>
    <row r="82" spans="1:5">
      <c r="A82" s="1"/>
      <c r="B82" s="1">
        <v>10000.2</v>
      </c>
      <c r="C82" s="1">
        <f t="shared" si="0"/>
        <v>40000.8</v>
      </c>
      <c r="D82" s="1">
        <v>0.79</v>
      </c>
      <c r="E82" s="9">
        <v>0.0407308237088326</v>
      </c>
    </row>
    <row r="83" spans="1:5">
      <c r="A83" s="1"/>
      <c r="B83" s="1">
        <v>10200.2</v>
      </c>
      <c r="C83" s="1">
        <f t="shared" si="0"/>
        <v>40800.8</v>
      </c>
      <c r="D83" s="1">
        <v>0.67</v>
      </c>
      <c r="E83" s="9">
        <v>0.047021271782035</v>
      </c>
    </row>
    <row r="84" spans="1:5">
      <c r="A84" s="1"/>
      <c r="B84" s="1">
        <v>10400.2</v>
      </c>
      <c r="C84" s="1">
        <f t="shared" si="0"/>
        <v>41600.8</v>
      </c>
      <c r="D84" s="1">
        <v>0.62</v>
      </c>
      <c r="E84" s="9">
        <v>0.0485386443980464</v>
      </c>
    </row>
    <row r="85" spans="1:5">
      <c r="A85" s="1"/>
      <c r="B85" s="1">
        <v>10600.2</v>
      </c>
      <c r="C85" s="1">
        <f t="shared" si="0"/>
        <v>42400.8</v>
      </c>
      <c r="D85" s="1">
        <v>0.6</v>
      </c>
      <c r="E85" s="9">
        <v>0.0489897948556636</v>
      </c>
    </row>
    <row r="86" spans="1:5">
      <c r="A86" s="1"/>
      <c r="B86" s="1">
        <v>10800.2</v>
      </c>
      <c r="C86" s="1">
        <f t="shared" si="0"/>
        <v>43200.8</v>
      </c>
      <c r="D86" s="1">
        <v>0.55</v>
      </c>
      <c r="E86" s="9">
        <v>0.049749371855331</v>
      </c>
    </row>
    <row r="87" spans="1:5">
      <c r="A87" s="1"/>
      <c r="B87" s="1">
        <v>11000.2</v>
      </c>
      <c r="C87" s="1">
        <f t="shared" si="0"/>
        <v>44000.8</v>
      </c>
      <c r="D87" s="1">
        <v>0.5</v>
      </c>
      <c r="E87" s="9">
        <v>0.05</v>
      </c>
    </row>
    <row r="88" spans="1:5">
      <c r="A88" s="1"/>
      <c r="B88" s="1">
        <v>11200.2</v>
      </c>
      <c r="C88" s="1">
        <f t="shared" si="0"/>
        <v>44800.8</v>
      </c>
      <c r="D88" s="1">
        <v>0.57</v>
      </c>
      <c r="E88" s="9">
        <v>0.0495075751779463</v>
      </c>
    </row>
    <row r="89" spans="1:5">
      <c r="A89" s="1"/>
      <c r="B89" s="1">
        <v>11400.2</v>
      </c>
      <c r="C89" s="1">
        <f t="shared" si="0"/>
        <v>45600.8</v>
      </c>
      <c r="D89" s="1">
        <v>0.57</v>
      </c>
      <c r="E89" s="9">
        <v>0.0495075751779463</v>
      </c>
    </row>
    <row r="90" spans="1:5">
      <c r="A90" s="1"/>
      <c r="B90" s="1">
        <v>11600.2</v>
      </c>
      <c r="C90" s="1">
        <f t="shared" si="0"/>
        <v>46400.8</v>
      </c>
      <c r="D90" s="1">
        <v>0.51</v>
      </c>
      <c r="E90" s="9">
        <v>0.0499899989998</v>
      </c>
    </row>
    <row r="91" spans="1:5">
      <c r="A91" s="1"/>
      <c r="B91" s="1">
        <v>11800.2</v>
      </c>
      <c r="C91" s="1">
        <f t="shared" si="0"/>
        <v>47200.8</v>
      </c>
      <c r="D91" s="1">
        <v>0.56</v>
      </c>
      <c r="E91" s="9">
        <v>0.0496386945839634</v>
      </c>
    </row>
    <row r="92" spans="1:5">
      <c r="A92" s="1"/>
      <c r="B92" s="1">
        <v>12000.2</v>
      </c>
      <c r="C92" s="1">
        <f t="shared" si="0"/>
        <v>48000.8</v>
      </c>
      <c r="D92" s="1">
        <v>0.57</v>
      </c>
      <c r="E92" s="9">
        <v>0.0495075751779463</v>
      </c>
    </row>
    <row r="93" spans="1:5">
      <c r="A93" s="1"/>
      <c r="B93" s="1">
        <v>12200.2</v>
      </c>
      <c r="C93" s="1">
        <f t="shared" si="0"/>
        <v>48800.8</v>
      </c>
      <c r="D93" s="1">
        <v>0.56</v>
      </c>
      <c r="E93" s="9">
        <v>0.0496386945839634</v>
      </c>
    </row>
    <row r="94" spans="1:5">
      <c r="A94" s="1"/>
      <c r="B94" s="1">
        <v>12400.2</v>
      </c>
      <c r="C94" s="1">
        <f t="shared" si="0"/>
        <v>49600.8</v>
      </c>
      <c r="D94" s="1">
        <v>0.56</v>
      </c>
      <c r="E94" s="9">
        <v>0.0496386945839634</v>
      </c>
    </row>
    <row r="95" spans="1:5">
      <c r="A95" s="1"/>
      <c r="B95" s="1">
        <v>12600.2</v>
      </c>
      <c r="C95" s="1">
        <f t="shared" si="0"/>
        <v>50400.8</v>
      </c>
      <c r="D95" s="1">
        <v>0.54</v>
      </c>
      <c r="E95" s="9">
        <v>0.0498397431775085</v>
      </c>
    </row>
    <row r="96" spans="1:5">
      <c r="A96" s="1"/>
      <c r="B96" s="1">
        <v>12800.2</v>
      </c>
      <c r="C96" s="1">
        <f t="shared" ref="C96:C159" si="1">B96*4</f>
        <v>51200.8</v>
      </c>
      <c r="D96" s="1">
        <v>0.66</v>
      </c>
      <c r="E96" s="9">
        <v>0.047370877129308</v>
      </c>
    </row>
    <row r="97" spans="1:5">
      <c r="A97" s="1"/>
      <c r="B97" s="1">
        <v>13000.2</v>
      </c>
      <c r="C97" s="1">
        <f t="shared" si="1"/>
        <v>52000.8</v>
      </c>
      <c r="D97" s="1">
        <v>0.74</v>
      </c>
      <c r="E97" s="9">
        <v>0.0438634243989226</v>
      </c>
    </row>
    <row r="98" spans="1:5">
      <c r="A98" s="1"/>
      <c r="B98" s="1">
        <v>13200.2</v>
      </c>
      <c r="C98" s="1">
        <f t="shared" si="1"/>
        <v>52800.8</v>
      </c>
      <c r="D98" s="1">
        <v>0.74</v>
      </c>
      <c r="E98" s="9">
        <v>0.0438634243989226</v>
      </c>
    </row>
    <row r="99" spans="1:5">
      <c r="A99" s="1"/>
      <c r="B99" s="1">
        <v>13400.2</v>
      </c>
      <c r="C99" s="1">
        <f t="shared" si="1"/>
        <v>53600.8</v>
      </c>
      <c r="D99" s="1">
        <v>0.72</v>
      </c>
      <c r="E99" s="9">
        <v>0.0448998886412873</v>
      </c>
    </row>
    <row r="100" spans="1:5">
      <c r="A100" s="1"/>
      <c r="B100" s="1">
        <v>13600.2</v>
      </c>
      <c r="C100" s="1">
        <f t="shared" si="1"/>
        <v>54400.8</v>
      </c>
      <c r="D100" s="1">
        <v>0.73</v>
      </c>
      <c r="E100" s="9">
        <v>0.0443959457608462</v>
      </c>
    </row>
    <row r="101" spans="1:5">
      <c r="A101" s="1"/>
      <c r="B101" s="1">
        <v>13800.2</v>
      </c>
      <c r="C101" s="1">
        <f t="shared" si="1"/>
        <v>55200.8</v>
      </c>
      <c r="D101" s="1">
        <v>0.75</v>
      </c>
      <c r="E101" s="9">
        <v>0.0433012701892219</v>
      </c>
    </row>
    <row r="102" spans="1:5">
      <c r="A102" s="1"/>
      <c r="B102" s="1">
        <v>14000.2</v>
      </c>
      <c r="C102" s="1">
        <f t="shared" si="1"/>
        <v>56000.8</v>
      </c>
      <c r="D102" s="1">
        <v>0.7</v>
      </c>
      <c r="E102" s="9">
        <v>0.0458257569495584</v>
      </c>
    </row>
    <row r="103" spans="1:5">
      <c r="A103" s="1"/>
      <c r="B103" s="1">
        <v>14200.2</v>
      </c>
      <c r="C103" s="1">
        <f t="shared" si="1"/>
        <v>56800.8</v>
      </c>
      <c r="D103" s="1">
        <v>0.77</v>
      </c>
      <c r="E103" s="9">
        <v>0.0420832508250016</v>
      </c>
    </row>
    <row r="104" spans="1:5">
      <c r="A104" s="1"/>
      <c r="B104" s="1">
        <v>14400.2</v>
      </c>
      <c r="C104" s="1">
        <f t="shared" si="1"/>
        <v>57600.8</v>
      </c>
      <c r="D104" s="1">
        <v>0.84</v>
      </c>
      <c r="E104" s="9">
        <v>0.0366606055596467</v>
      </c>
    </row>
    <row r="105" spans="1:5">
      <c r="A105" s="1"/>
      <c r="B105" s="1">
        <v>14600.2</v>
      </c>
      <c r="C105" s="1">
        <f t="shared" si="1"/>
        <v>58400.8</v>
      </c>
      <c r="D105" s="1">
        <v>0.74</v>
      </c>
      <c r="E105" s="9">
        <v>0.0438634243989226</v>
      </c>
    </row>
    <row r="106" spans="1:5">
      <c r="A106" s="1"/>
      <c r="B106" s="1">
        <v>14800.2</v>
      </c>
      <c r="C106" s="1">
        <f t="shared" si="1"/>
        <v>59200.8</v>
      </c>
      <c r="D106" s="1">
        <v>0.82</v>
      </c>
      <c r="E106" s="9">
        <v>0.0384187454245971</v>
      </c>
    </row>
    <row r="107" spans="1:5">
      <c r="A107" s="1"/>
      <c r="B107" s="1">
        <v>15000.2</v>
      </c>
      <c r="C107" s="1">
        <f t="shared" si="1"/>
        <v>60000.8</v>
      </c>
      <c r="D107" s="1">
        <v>0.82</v>
      </c>
      <c r="E107" s="9">
        <v>0.0384187454245971</v>
      </c>
    </row>
    <row r="108" spans="1:5">
      <c r="A108" s="1"/>
      <c r="B108" s="1">
        <v>15200.2</v>
      </c>
      <c r="C108" s="1">
        <f t="shared" si="1"/>
        <v>60800.8</v>
      </c>
      <c r="D108" s="1">
        <v>0.9</v>
      </c>
      <c r="E108" s="9">
        <v>0.03</v>
      </c>
    </row>
    <row r="109" spans="1:5">
      <c r="A109" s="1"/>
      <c r="B109" s="1">
        <v>15400.2</v>
      </c>
      <c r="C109" s="1">
        <f t="shared" si="1"/>
        <v>61600.8</v>
      </c>
      <c r="D109" s="1">
        <v>0.88</v>
      </c>
      <c r="E109" s="9">
        <v>0.0324961536185438</v>
      </c>
    </row>
    <row r="110" spans="1:5">
      <c r="A110" s="1"/>
      <c r="B110" s="1">
        <v>15600.2</v>
      </c>
      <c r="C110" s="1">
        <f t="shared" si="1"/>
        <v>62400.8</v>
      </c>
      <c r="D110" s="1">
        <v>0.84</v>
      </c>
      <c r="E110" s="9">
        <v>0.0366606055596467</v>
      </c>
    </row>
    <row r="111" spans="1:5">
      <c r="A111" s="1"/>
      <c r="B111" s="1">
        <v>15800.2</v>
      </c>
      <c r="C111" s="1">
        <f t="shared" si="1"/>
        <v>63200.8</v>
      </c>
      <c r="D111" s="1">
        <v>0.8</v>
      </c>
      <c r="E111" s="9">
        <v>0.04</v>
      </c>
    </row>
    <row r="112" spans="1:5">
      <c r="A112" s="1"/>
      <c r="B112" s="1">
        <v>16000.2</v>
      </c>
      <c r="C112" s="1">
        <f t="shared" si="1"/>
        <v>64000.8</v>
      </c>
      <c r="D112" s="1">
        <v>0.79</v>
      </c>
      <c r="E112" s="9">
        <v>0.0407308237088326</v>
      </c>
    </row>
    <row r="113" spans="1:5">
      <c r="A113" s="1"/>
      <c r="B113" s="1">
        <v>16200.2</v>
      </c>
      <c r="C113" s="1">
        <f t="shared" si="1"/>
        <v>64800.8</v>
      </c>
      <c r="D113" s="1">
        <v>0.85</v>
      </c>
      <c r="E113" s="9">
        <v>0.0357071421427143</v>
      </c>
    </row>
    <row r="114" spans="1:5">
      <c r="A114" s="1"/>
      <c r="B114" s="1">
        <v>16400.2</v>
      </c>
      <c r="C114" s="1">
        <f t="shared" si="1"/>
        <v>65600.8</v>
      </c>
      <c r="D114" s="1">
        <v>0.8</v>
      </c>
      <c r="E114" s="9">
        <v>0.04</v>
      </c>
    </row>
    <row r="115" spans="1:5">
      <c r="A115" s="1"/>
      <c r="B115" s="1">
        <v>16600.2</v>
      </c>
      <c r="C115" s="1">
        <f t="shared" si="1"/>
        <v>66400.8</v>
      </c>
      <c r="D115" s="1">
        <v>0.9</v>
      </c>
      <c r="E115" s="9">
        <v>0.03</v>
      </c>
    </row>
    <row r="116" spans="1:5">
      <c r="A116" s="1"/>
      <c r="B116" s="1">
        <v>16800.2</v>
      </c>
      <c r="C116" s="1">
        <f t="shared" si="1"/>
        <v>67200.8</v>
      </c>
      <c r="D116" s="1">
        <v>0.93</v>
      </c>
      <c r="E116" s="9">
        <v>0.0255147016443461</v>
      </c>
    </row>
    <row r="117" spans="1:5">
      <c r="A117" s="1"/>
      <c r="B117" s="1">
        <v>17000.2</v>
      </c>
      <c r="C117" s="1">
        <f t="shared" si="1"/>
        <v>68000.8</v>
      </c>
      <c r="D117" s="1">
        <v>0.91</v>
      </c>
      <c r="E117" s="9">
        <v>0.0286181760425084</v>
      </c>
    </row>
    <row r="118" spans="1:5">
      <c r="A118" s="1"/>
      <c r="B118" s="1">
        <v>17200.2</v>
      </c>
      <c r="C118" s="1">
        <f t="shared" si="1"/>
        <v>68800.8</v>
      </c>
      <c r="D118" s="1">
        <v>0.85</v>
      </c>
      <c r="E118" s="9">
        <v>0.0357071421427143</v>
      </c>
    </row>
    <row r="119" spans="1:5">
      <c r="A119" s="1"/>
      <c r="B119" s="1">
        <v>17400.2</v>
      </c>
      <c r="C119" s="1">
        <f t="shared" si="1"/>
        <v>69600.8</v>
      </c>
      <c r="D119" s="1">
        <v>0.8</v>
      </c>
      <c r="E119" s="9">
        <v>0.04</v>
      </c>
    </row>
    <row r="120" spans="1:5">
      <c r="A120" s="1"/>
      <c r="B120" s="1">
        <v>17600.2</v>
      </c>
      <c r="C120" s="1">
        <f t="shared" si="1"/>
        <v>70400.8</v>
      </c>
      <c r="D120" s="1">
        <v>0.83</v>
      </c>
      <c r="E120" s="9">
        <v>0.0375632799419859</v>
      </c>
    </row>
    <row r="121" spans="1:5">
      <c r="A121" s="1"/>
      <c r="B121" s="1">
        <v>17800.2</v>
      </c>
      <c r="C121" s="1">
        <f t="shared" si="1"/>
        <v>71200.8</v>
      </c>
      <c r="D121" s="1">
        <v>0.83</v>
      </c>
      <c r="E121" s="9">
        <v>0.0375632799419859</v>
      </c>
    </row>
    <row r="122" spans="1:5">
      <c r="A122" s="1"/>
      <c r="B122" s="1">
        <v>18000.2</v>
      </c>
      <c r="C122" s="1">
        <f t="shared" si="1"/>
        <v>72000.8</v>
      </c>
      <c r="D122" s="1">
        <v>0.84</v>
      </c>
      <c r="E122" s="9">
        <v>0.0366606055596467</v>
      </c>
    </row>
    <row r="123" spans="1:5">
      <c r="A123" s="1"/>
      <c r="B123" s="1">
        <v>18200.2</v>
      </c>
      <c r="C123" s="1">
        <f t="shared" si="1"/>
        <v>72800.8</v>
      </c>
      <c r="D123" s="1">
        <v>0.83</v>
      </c>
      <c r="E123" s="9">
        <v>0.0375632799419859</v>
      </c>
    </row>
    <row r="124" spans="1:5">
      <c r="A124" s="1"/>
      <c r="B124" s="1">
        <v>18400.2</v>
      </c>
      <c r="C124" s="1">
        <f t="shared" si="1"/>
        <v>73600.8</v>
      </c>
      <c r="D124" s="1">
        <v>0.76</v>
      </c>
      <c r="E124" s="9">
        <v>0.0427083130081252</v>
      </c>
    </row>
    <row r="125" spans="1:5">
      <c r="A125" s="1"/>
      <c r="B125" s="1">
        <v>18600.2</v>
      </c>
      <c r="C125" s="1">
        <f t="shared" si="1"/>
        <v>74400.8</v>
      </c>
      <c r="D125" s="1">
        <v>0.85</v>
      </c>
      <c r="E125" s="9">
        <v>0.0357071421427143</v>
      </c>
    </row>
    <row r="126" spans="1:5">
      <c r="A126" s="1"/>
      <c r="B126" s="1">
        <v>18800.2</v>
      </c>
      <c r="C126" s="1">
        <f t="shared" si="1"/>
        <v>75200.8</v>
      </c>
      <c r="D126" s="1">
        <v>0.81</v>
      </c>
      <c r="E126" s="9">
        <v>0.0392300904918661</v>
      </c>
    </row>
    <row r="127" spans="1:5">
      <c r="A127" s="1"/>
      <c r="B127" s="1">
        <v>19000.2</v>
      </c>
      <c r="C127" s="1">
        <f t="shared" si="1"/>
        <v>76000.8</v>
      </c>
      <c r="D127" s="1">
        <v>0.85</v>
      </c>
      <c r="E127" s="9">
        <v>0.0357071421427143</v>
      </c>
    </row>
    <row r="128" spans="1:5">
      <c r="A128" s="1"/>
      <c r="B128" s="1">
        <v>19200.2</v>
      </c>
      <c r="C128" s="1">
        <f t="shared" si="1"/>
        <v>76800.8</v>
      </c>
      <c r="D128" s="1">
        <v>0.85</v>
      </c>
      <c r="E128" s="9">
        <v>0.0357071421427143</v>
      </c>
    </row>
    <row r="129" spans="1:5">
      <c r="A129" s="1"/>
      <c r="B129" s="1">
        <v>19400.2</v>
      </c>
      <c r="C129" s="1">
        <f t="shared" si="1"/>
        <v>77600.8</v>
      </c>
      <c r="D129" s="1">
        <v>0.84</v>
      </c>
      <c r="E129" s="9">
        <v>0.0366606055596467</v>
      </c>
    </row>
    <row r="130" spans="1:5">
      <c r="A130" s="1"/>
      <c r="B130" s="1">
        <v>19600.2</v>
      </c>
      <c r="C130" s="1">
        <f t="shared" si="1"/>
        <v>78400.8</v>
      </c>
      <c r="D130" s="1">
        <v>0.82</v>
      </c>
      <c r="E130" s="9">
        <v>0.0384187454245971</v>
      </c>
    </row>
    <row r="131" spans="1:5">
      <c r="A131" s="1"/>
      <c r="B131" s="1">
        <v>19800.2</v>
      </c>
      <c r="C131" s="1">
        <f t="shared" si="1"/>
        <v>79200.8</v>
      </c>
      <c r="D131" s="1">
        <v>0.89</v>
      </c>
      <c r="E131" s="9">
        <v>0.031288975694324</v>
      </c>
    </row>
    <row r="132" spans="1:5">
      <c r="A132" s="1"/>
      <c r="B132" s="1">
        <v>20000.2</v>
      </c>
      <c r="C132" s="1">
        <f t="shared" si="1"/>
        <v>80000.8</v>
      </c>
      <c r="D132" s="1">
        <v>0.81</v>
      </c>
      <c r="E132" s="9">
        <v>0.0392300904918661</v>
      </c>
    </row>
    <row r="133" spans="1:5">
      <c r="A133" s="1"/>
      <c r="B133" s="1">
        <v>20200.2</v>
      </c>
      <c r="C133" s="1">
        <f t="shared" si="1"/>
        <v>80800.8</v>
      </c>
      <c r="D133" s="1">
        <v>0.86</v>
      </c>
      <c r="E133" s="9">
        <v>0.0346987031457949</v>
      </c>
    </row>
    <row r="134" spans="1:5">
      <c r="A134" s="1"/>
      <c r="B134" s="1">
        <v>20400.2</v>
      </c>
      <c r="C134" s="1">
        <f t="shared" si="1"/>
        <v>81600.8</v>
      </c>
      <c r="D134" s="1">
        <v>0.81</v>
      </c>
      <c r="E134" s="9">
        <v>0.0392300904918661</v>
      </c>
    </row>
    <row r="135" spans="1:5">
      <c r="A135" s="1"/>
      <c r="B135" s="1">
        <v>20600.2</v>
      </c>
      <c r="C135" s="1">
        <f t="shared" si="1"/>
        <v>82400.8</v>
      </c>
      <c r="D135" s="1">
        <v>0.75</v>
      </c>
      <c r="E135" s="9">
        <v>0.0433012701892219</v>
      </c>
    </row>
    <row r="136" spans="1:5">
      <c r="A136" s="1"/>
      <c r="B136" s="1">
        <v>20800.2</v>
      </c>
      <c r="C136" s="1">
        <f t="shared" si="1"/>
        <v>83200.8</v>
      </c>
      <c r="D136" s="1">
        <v>0.79</v>
      </c>
      <c r="E136" s="9">
        <v>0.0407308237088326</v>
      </c>
    </row>
    <row r="137" spans="1:5">
      <c r="A137" s="1"/>
      <c r="B137" s="1">
        <v>21000.2</v>
      </c>
      <c r="C137" s="1">
        <f t="shared" si="1"/>
        <v>84000.8</v>
      </c>
      <c r="D137" s="1">
        <v>0.73</v>
      </c>
      <c r="E137" s="9">
        <v>0.0443959457608462</v>
      </c>
    </row>
    <row r="138" spans="1:5">
      <c r="A138" s="1"/>
      <c r="B138" s="1">
        <v>21200.2</v>
      </c>
      <c r="C138" s="1">
        <f t="shared" si="1"/>
        <v>84800.8</v>
      </c>
      <c r="D138" s="1">
        <v>0.7</v>
      </c>
      <c r="E138" s="9">
        <v>0.0458257569495584</v>
      </c>
    </row>
    <row r="139" spans="1:5">
      <c r="A139" s="1"/>
      <c r="B139" s="1">
        <v>21400.2</v>
      </c>
      <c r="C139" s="1">
        <f t="shared" si="1"/>
        <v>85600.8</v>
      </c>
      <c r="D139" s="1">
        <v>0.66</v>
      </c>
      <c r="E139" s="9">
        <v>0.047370877129308</v>
      </c>
    </row>
    <row r="140" spans="1:5">
      <c r="A140" s="1"/>
      <c r="B140" s="1">
        <v>21600.2</v>
      </c>
      <c r="C140" s="1">
        <f t="shared" si="1"/>
        <v>86400.8</v>
      </c>
      <c r="D140" s="1">
        <v>0.71</v>
      </c>
      <c r="E140" s="9">
        <v>0.0453762052181537</v>
      </c>
    </row>
    <row r="141" spans="1:5">
      <c r="A141" s="1"/>
      <c r="B141" s="1">
        <v>21800.2</v>
      </c>
      <c r="C141" s="1">
        <f t="shared" si="1"/>
        <v>87200.8</v>
      </c>
      <c r="D141" s="1">
        <v>0.68</v>
      </c>
      <c r="E141" s="9">
        <v>0.0466476151587624</v>
      </c>
    </row>
    <row r="142" spans="1:5">
      <c r="A142" s="1"/>
      <c r="B142" s="1">
        <v>22000.2</v>
      </c>
      <c r="C142" s="1">
        <f t="shared" si="1"/>
        <v>88000.8</v>
      </c>
      <c r="D142" s="1">
        <v>0.68</v>
      </c>
      <c r="E142" s="9">
        <v>0.0466476151587624</v>
      </c>
    </row>
    <row r="143" spans="1:5">
      <c r="A143" s="1"/>
      <c r="B143" s="1">
        <v>22200.2</v>
      </c>
      <c r="C143" s="1">
        <f t="shared" si="1"/>
        <v>88800.8</v>
      </c>
      <c r="D143" s="1">
        <v>0.69</v>
      </c>
      <c r="E143" s="9">
        <v>0.0462493243193887</v>
      </c>
    </row>
    <row r="144" spans="1:5">
      <c r="A144" s="1"/>
      <c r="B144" s="1">
        <v>22400.2</v>
      </c>
      <c r="C144" s="1">
        <f t="shared" si="1"/>
        <v>89600.8</v>
      </c>
      <c r="D144" s="1">
        <v>0.65</v>
      </c>
      <c r="E144" s="9">
        <v>0.0476969600708473</v>
      </c>
    </row>
    <row r="145" spans="1:5">
      <c r="A145" s="1"/>
      <c r="B145" s="1">
        <v>22600.2</v>
      </c>
      <c r="C145" s="1">
        <f t="shared" si="1"/>
        <v>90400.8</v>
      </c>
      <c r="D145" s="1">
        <v>0.61</v>
      </c>
      <c r="E145" s="9">
        <v>0.0487749935930288</v>
      </c>
    </row>
    <row r="146" spans="1:5">
      <c r="A146" s="1"/>
      <c r="B146" s="1">
        <v>22800.2</v>
      </c>
      <c r="C146" s="1">
        <f t="shared" si="1"/>
        <v>91200.8</v>
      </c>
      <c r="D146" s="1">
        <v>0.54</v>
      </c>
      <c r="E146" s="9">
        <v>0.0498397431775085</v>
      </c>
    </row>
    <row r="147" spans="1:5">
      <c r="A147" s="1"/>
      <c r="B147" s="1">
        <v>23000.2</v>
      </c>
      <c r="C147" s="1">
        <f t="shared" si="1"/>
        <v>92000.8</v>
      </c>
      <c r="D147" s="1">
        <v>0.59</v>
      </c>
      <c r="E147" s="9">
        <v>0.0491833305094318</v>
      </c>
    </row>
    <row r="148" spans="1:5">
      <c r="A148" s="1"/>
      <c r="B148" s="1">
        <v>23200.2</v>
      </c>
      <c r="C148" s="1">
        <f t="shared" si="1"/>
        <v>92800.8</v>
      </c>
      <c r="D148" s="1">
        <v>0.56</v>
      </c>
      <c r="E148" s="9">
        <v>0.0496386945839634</v>
      </c>
    </row>
    <row r="149" spans="1:5">
      <c r="A149" s="1"/>
      <c r="B149" s="1">
        <v>23400.2</v>
      </c>
      <c r="C149" s="1">
        <f t="shared" si="1"/>
        <v>93600.8</v>
      </c>
      <c r="D149" s="1">
        <v>0.66</v>
      </c>
      <c r="E149" s="9">
        <v>0.047370877129308</v>
      </c>
    </row>
    <row r="150" spans="1:5">
      <c r="A150" s="1"/>
      <c r="B150" s="1">
        <v>23600.2</v>
      </c>
      <c r="C150" s="1">
        <f t="shared" si="1"/>
        <v>94400.8</v>
      </c>
      <c r="D150" s="1">
        <v>0.56</v>
      </c>
      <c r="E150" s="9">
        <v>0.0496386945839634</v>
      </c>
    </row>
    <row r="151" spans="1:5">
      <c r="A151" s="1"/>
      <c r="B151" s="1">
        <v>23800.2</v>
      </c>
      <c r="C151" s="1">
        <f t="shared" si="1"/>
        <v>95200.8</v>
      </c>
      <c r="D151" s="1">
        <v>0.55</v>
      </c>
      <c r="E151" s="9">
        <v>0.049749371855331</v>
      </c>
    </row>
    <row r="152" spans="1:5">
      <c r="A152" s="1"/>
      <c r="B152" s="1">
        <v>24000.2</v>
      </c>
      <c r="C152" s="1">
        <f t="shared" si="1"/>
        <v>96000.8</v>
      </c>
      <c r="D152" s="1">
        <v>0.54</v>
      </c>
      <c r="E152" s="9">
        <v>0.0498397431775085</v>
      </c>
    </row>
    <row r="153" spans="1:5">
      <c r="A153" s="1"/>
      <c r="B153" s="1">
        <v>24200.2</v>
      </c>
      <c r="C153" s="1">
        <f t="shared" si="1"/>
        <v>96800.8</v>
      </c>
      <c r="D153" s="1">
        <v>0.53</v>
      </c>
      <c r="E153" s="9">
        <v>0.0499099188538711</v>
      </c>
    </row>
    <row r="154" spans="1:5">
      <c r="A154" s="1"/>
      <c r="B154" s="1">
        <v>24400.2</v>
      </c>
      <c r="C154" s="1">
        <f t="shared" si="1"/>
        <v>97600.8</v>
      </c>
      <c r="D154" s="1">
        <v>0.63</v>
      </c>
      <c r="E154" s="9">
        <v>0.0482804308182932</v>
      </c>
    </row>
    <row r="155" spans="1:5">
      <c r="A155" s="1"/>
      <c r="B155" s="1">
        <v>24600.2</v>
      </c>
      <c r="C155" s="1">
        <f t="shared" si="1"/>
        <v>98400.8</v>
      </c>
      <c r="D155" s="1">
        <v>0.62</v>
      </c>
      <c r="E155" s="9">
        <v>0.0485386443980464</v>
      </c>
    </row>
    <row r="156" spans="1:5">
      <c r="A156" s="1"/>
      <c r="B156" s="1">
        <v>24800.2</v>
      </c>
      <c r="C156" s="1">
        <f t="shared" si="1"/>
        <v>99200.8</v>
      </c>
      <c r="D156" s="1">
        <v>0.75</v>
      </c>
      <c r="E156" s="9">
        <v>0.0433012701892219</v>
      </c>
    </row>
    <row r="157" spans="1:5">
      <c r="A157" s="1"/>
      <c r="B157" s="1">
        <v>25000.2</v>
      </c>
      <c r="C157" s="1">
        <f t="shared" si="1"/>
        <v>100000.8</v>
      </c>
      <c r="D157" s="1">
        <v>0.7</v>
      </c>
      <c r="E157" s="9">
        <v>0.0458257569495584</v>
      </c>
    </row>
    <row r="158" spans="1:5">
      <c r="A158" s="1"/>
      <c r="B158" s="1">
        <v>25200.2</v>
      </c>
      <c r="C158" s="1">
        <f t="shared" si="1"/>
        <v>100800.8</v>
      </c>
      <c r="D158" s="1">
        <v>0.7</v>
      </c>
      <c r="E158" s="9">
        <v>0.0458257569495584</v>
      </c>
    </row>
    <row r="159" spans="1:5">
      <c r="A159" s="1"/>
      <c r="B159" s="1">
        <v>25400.2</v>
      </c>
      <c r="C159" s="1">
        <f t="shared" si="1"/>
        <v>101600.8</v>
      </c>
      <c r="D159" s="1">
        <v>0.85</v>
      </c>
      <c r="E159" s="9">
        <v>0.0357071421427143</v>
      </c>
    </row>
    <row r="160" spans="1:5">
      <c r="A160" s="1"/>
      <c r="B160" s="1">
        <v>25600.2</v>
      </c>
      <c r="C160" s="1">
        <f t="shared" ref="C160:C223" si="2">B160*4</f>
        <v>102400.8</v>
      </c>
      <c r="D160" s="1">
        <v>0.78</v>
      </c>
      <c r="E160" s="9">
        <v>0.041424630354416</v>
      </c>
    </row>
    <row r="161" spans="1:5">
      <c r="A161" s="1"/>
      <c r="B161" s="1">
        <v>25800.2</v>
      </c>
      <c r="C161" s="1">
        <f t="shared" si="2"/>
        <v>103200.8</v>
      </c>
      <c r="D161" s="1">
        <v>0.84</v>
      </c>
      <c r="E161" s="9">
        <v>0.0366606055596467</v>
      </c>
    </row>
    <row r="162" spans="1:5">
      <c r="A162" s="1"/>
      <c r="B162" s="1">
        <v>26000.2</v>
      </c>
      <c r="C162" s="1">
        <f t="shared" si="2"/>
        <v>104000.8</v>
      </c>
      <c r="D162" s="1">
        <v>0.87</v>
      </c>
      <c r="E162" s="9">
        <v>0.0336303434416005</v>
      </c>
    </row>
    <row r="163" spans="1:5">
      <c r="A163" s="1"/>
      <c r="B163" s="1">
        <v>26200.2</v>
      </c>
      <c r="C163" s="1">
        <f t="shared" si="2"/>
        <v>104800.8</v>
      </c>
      <c r="D163" s="1">
        <v>0.82</v>
      </c>
      <c r="E163" s="9">
        <v>0.0384187454245971</v>
      </c>
    </row>
    <row r="164" spans="1:5">
      <c r="A164" s="1"/>
      <c r="B164" s="1">
        <v>26400.2</v>
      </c>
      <c r="C164" s="1">
        <f t="shared" si="2"/>
        <v>105600.8</v>
      </c>
      <c r="D164" s="1">
        <v>0.8</v>
      </c>
      <c r="E164" s="9">
        <v>0.04</v>
      </c>
    </row>
    <row r="165" spans="1:5">
      <c r="A165" s="1"/>
      <c r="B165" s="1">
        <v>26600.2</v>
      </c>
      <c r="C165" s="1">
        <f t="shared" si="2"/>
        <v>106400.8</v>
      </c>
      <c r="D165" s="1">
        <v>0.8</v>
      </c>
      <c r="E165" s="9">
        <v>0.04</v>
      </c>
    </row>
    <row r="166" spans="1:5">
      <c r="A166" s="1"/>
      <c r="B166" s="1">
        <v>26800.2</v>
      </c>
      <c r="C166" s="1">
        <f t="shared" si="2"/>
        <v>107200.8</v>
      </c>
      <c r="D166" s="1">
        <v>0.8</v>
      </c>
      <c r="E166" s="9">
        <v>0.04</v>
      </c>
    </row>
    <row r="167" spans="1:5">
      <c r="A167" s="1"/>
      <c r="B167" s="1">
        <v>27000.2</v>
      </c>
      <c r="C167" s="1">
        <f t="shared" si="2"/>
        <v>108000.8</v>
      </c>
      <c r="D167" s="1">
        <v>0.79</v>
      </c>
      <c r="E167" s="9">
        <v>0.0407308237088326</v>
      </c>
    </row>
    <row r="168" spans="1:5">
      <c r="A168" s="1"/>
      <c r="B168" s="1">
        <v>27200.2</v>
      </c>
      <c r="C168" s="1">
        <f t="shared" si="2"/>
        <v>108800.8</v>
      </c>
      <c r="D168" s="1">
        <v>0.73</v>
      </c>
      <c r="E168" s="9">
        <v>0.0443959457608462</v>
      </c>
    </row>
    <row r="169" spans="1:5">
      <c r="A169" s="1"/>
      <c r="B169" s="1">
        <v>27400.2</v>
      </c>
      <c r="C169" s="1">
        <f t="shared" si="2"/>
        <v>109600.8</v>
      </c>
      <c r="D169" s="1">
        <v>0.73</v>
      </c>
      <c r="E169" s="9">
        <v>0.0443959457608462</v>
      </c>
    </row>
    <row r="170" spans="1:5">
      <c r="A170" s="1"/>
      <c r="B170" s="1">
        <v>27600.2</v>
      </c>
      <c r="C170" s="1">
        <f t="shared" si="2"/>
        <v>110400.8</v>
      </c>
      <c r="D170" s="1">
        <v>0.75</v>
      </c>
      <c r="E170" s="9">
        <v>0.0433012701892219</v>
      </c>
    </row>
    <row r="171" spans="1:5">
      <c r="A171" s="1"/>
      <c r="B171" s="1">
        <v>27800.2</v>
      </c>
      <c r="C171" s="1">
        <f t="shared" si="2"/>
        <v>111200.8</v>
      </c>
      <c r="D171" s="1">
        <v>0.57</v>
      </c>
      <c r="E171" s="9">
        <v>0.0495075751779463</v>
      </c>
    </row>
    <row r="172" spans="1:5">
      <c r="A172" s="1"/>
      <c r="B172" s="1">
        <v>28000.2</v>
      </c>
      <c r="C172" s="1">
        <f t="shared" si="2"/>
        <v>112000.8</v>
      </c>
      <c r="D172" s="1">
        <v>0.6</v>
      </c>
      <c r="E172" s="9">
        <v>0.0489897948556636</v>
      </c>
    </row>
    <row r="173" spans="1:5">
      <c r="A173" s="1"/>
      <c r="B173" s="1">
        <v>28200.2</v>
      </c>
      <c r="C173" s="1">
        <f t="shared" si="2"/>
        <v>112800.8</v>
      </c>
      <c r="D173" s="1">
        <v>0.63</v>
      </c>
      <c r="E173" s="9">
        <v>0.0482804308182932</v>
      </c>
    </row>
    <row r="174" spans="1:5">
      <c r="A174" s="1"/>
      <c r="B174" s="1">
        <v>28400.2</v>
      </c>
      <c r="C174" s="1">
        <f t="shared" si="2"/>
        <v>113600.8</v>
      </c>
      <c r="D174" s="1">
        <v>0.65</v>
      </c>
      <c r="E174" s="9">
        <v>0.0476969600708473</v>
      </c>
    </row>
    <row r="175" spans="1:5">
      <c r="A175" s="1"/>
      <c r="B175" s="1">
        <v>28600.2</v>
      </c>
      <c r="C175" s="1">
        <f t="shared" si="2"/>
        <v>114400.8</v>
      </c>
      <c r="D175" s="1">
        <v>0.55</v>
      </c>
      <c r="E175" s="9">
        <v>0.049749371855331</v>
      </c>
    </row>
    <row r="176" spans="1:5">
      <c r="A176" s="1"/>
      <c r="B176" s="1">
        <v>28800.2</v>
      </c>
      <c r="C176" s="1">
        <f t="shared" si="2"/>
        <v>115200.8</v>
      </c>
      <c r="D176" s="1">
        <v>0.61</v>
      </c>
      <c r="E176" s="9">
        <v>0.0487749935930288</v>
      </c>
    </row>
    <row r="177" spans="1:5">
      <c r="A177" s="1"/>
      <c r="B177" s="1">
        <v>29000.2</v>
      </c>
      <c r="C177" s="1">
        <f t="shared" si="2"/>
        <v>116000.8</v>
      </c>
      <c r="D177" s="1">
        <v>0.62</v>
      </c>
      <c r="E177" s="9">
        <v>0.0485386443980464</v>
      </c>
    </row>
    <row r="178" spans="1:5">
      <c r="A178" s="1"/>
      <c r="B178" s="1">
        <v>29200.2</v>
      </c>
      <c r="C178" s="1">
        <f t="shared" si="2"/>
        <v>116800.8</v>
      </c>
      <c r="D178" s="1">
        <v>0.58</v>
      </c>
      <c r="E178" s="9">
        <v>0.0493558507170123</v>
      </c>
    </row>
    <row r="179" spans="1:5">
      <c r="A179" s="1"/>
      <c r="B179" s="1">
        <v>29400.2</v>
      </c>
      <c r="C179" s="1">
        <f t="shared" si="2"/>
        <v>117600.8</v>
      </c>
      <c r="D179" s="1">
        <v>0.49</v>
      </c>
      <c r="E179" s="9">
        <v>0.0499899989998</v>
      </c>
    </row>
    <row r="180" spans="1:5">
      <c r="A180" s="1"/>
      <c r="B180" s="1">
        <v>29600.2</v>
      </c>
      <c r="C180" s="1">
        <f t="shared" si="2"/>
        <v>118400.8</v>
      </c>
      <c r="D180" s="1">
        <v>0.56</v>
      </c>
      <c r="E180" s="9">
        <v>0.0496386945839634</v>
      </c>
    </row>
    <row r="181" spans="1:5">
      <c r="A181" s="1"/>
      <c r="B181" s="1">
        <v>29800.2</v>
      </c>
      <c r="C181" s="1">
        <f t="shared" si="2"/>
        <v>119200.8</v>
      </c>
      <c r="D181" s="1">
        <v>0.54</v>
      </c>
      <c r="E181" s="9">
        <v>0.0498397431775085</v>
      </c>
    </row>
    <row r="182" spans="1:5">
      <c r="A182" s="1"/>
      <c r="B182" s="1">
        <v>30000.2</v>
      </c>
      <c r="C182" s="1">
        <f t="shared" si="2"/>
        <v>120000.8</v>
      </c>
      <c r="D182" s="1">
        <v>0.54</v>
      </c>
      <c r="E182" s="9">
        <v>0.0498397431775085</v>
      </c>
    </row>
    <row r="183" spans="1:5">
      <c r="A183" s="1"/>
      <c r="B183" s="1">
        <v>30200.2</v>
      </c>
      <c r="C183" s="1">
        <f t="shared" si="2"/>
        <v>120800.8</v>
      </c>
      <c r="D183" s="1">
        <v>0.53</v>
      </c>
      <c r="E183" s="9">
        <v>0.0499099188538711</v>
      </c>
    </row>
    <row r="184" spans="1:5">
      <c r="A184" s="1"/>
      <c r="B184" s="1">
        <v>30400.2</v>
      </c>
      <c r="C184" s="1">
        <f t="shared" si="2"/>
        <v>121600.8</v>
      </c>
      <c r="D184" s="1">
        <v>0.63</v>
      </c>
      <c r="E184" s="9">
        <v>0.0482804308182932</v>
      </c>
    </row>
    <row r="185" spans="1:5">
      <c r="A185" s="1"/>
      <c r="B185" s="1">
        <v>30600.2</v>
      </c>
      <c r="C185" s="1">
        <f t="shared" si="2"/>
        <v>122400.8</v>
      </c>
      <c r="D185" s="1">
        <v>0.65</v>
      </c>
      <c r="E185" s="9">
        <v>0.0476969600708473</v>
      </c>
    </row>
    <row r="186" spans="1:5">
      <c r="A186" s="1"/>
      <c r="B186" s="1">
        <v>30800.2</v>
      </c>
      <c r="C186" s="1">
        <f t="shared" si="2"/>
        <v>123200.8</v>
      </c>
      <c r="D186" s="1">
        <v>0.6</v>
      </c>
      <c r="E186" s="9">
        <v>0.0489897948556636</v>
      </c>
    </row>
    <row r="187" spans="1:5">
      <c r="A187" s="1"/>
      <c r="B187" s="1">
        <v>31000.2</v>
      </c>
      <c r="C187" s="1">
        <f t="shared" si="2"/>
        <v>124000.8</v>
      </c>
      <c r="D187" s="1">
        <v>0.68</v>
      </c>
      <c r="E187" s="9">
        <v>0.0466476151587624</v>
      </c>
    </row>
    <row r="188" spans="1:5">
      <c r="A188" s="1"/>
      <c r="B188" s="1">
        <v>31200.2</v>
      </c>
      <c r="C188" s="1">
        <f t="shared" si="2"/>
        <v>124800.8</v>
      </c>
      <c r="D188" s="1">
        <v>0.81</v>
      </c>
      <c r="E188" s="9">
        <v>0.0392300904918661</v>
      </c>
    </row>
    <row r="189" spans="1:5">
      <c r="A189" s="1"/>
      <c r="B189" s="1">
        <v>31400.2</v>
      </c>
      <c r="C189" s="1">
        <f t="shared" si="2"/>
        <v>125600.8</v>
      </c>
      <c r="D189" s="1">
        <v>0.75</v>
      </c>
      <c r="E189" s="9">
        <v>0.0433012701892219</v>
      </c>
    </row>
    <row r="190" spans="1:5">
      <c r="A190" s="1"/>
      <c r="B190" s="1">
        <v>31600.2</v>
      </c>
      <c r="C190" s="1">
        <f t="shared" si="2"/>
        <v>126400.8</v>
      </c>
      <c r="D190" s="1">
        <v>0.75</v>
      </c>
      <c r="E190" s="9">
        <v>0.0433012701892219</v>
      </c>
    </row>
    <row r="191" spans="1:5">
      <c r="A191" s="1"/>
      <c r="B191" s="1">
        <v>31800.2</v>
      </c>
      <c r="C191" s="1">
        <f t="shared" si="2"/>
        <v>127200.8</v>
      </c>
      <c r="D191" s="1">
        <v>0.79</v>
      </c>
      <c r="E191" s="9">
        <v>0.0407308237088326</v>
      </c>
    </row>
    <row r="192" spans="1:5">
      <c r="A192" s="1"/>
      <c r="B192" s="1">
        <v>32000.2</v>
      </c>
      <c r="C192" s="1">
        <f t="shared" si="2"/>
        <v>128000.8</v>
      </c>
      <c r="D192" s="1">
        <v>0.85</v>
      </c>
      <c r="E192" s="9">
        <v>0.0357071421427143</v>
      </c>
    </row>
    <row r="193" spans="1:5">
      <c r="A193" s="1"/>
      <c r="B193" s="1">
        <v>32200.2</v>
      </c>
      <c r="C193" s="1">
        <f t="shared" si="2"/>
        <v>128800.8</v>
      </c>
      <c r="D193" s="1">
        <v>0.82</v>
      </c>
      <c r="E193" s="9">
        <v>0.0384187454245971</v>
      </c>
    </row>
    <row r="194" spans="1:5">
      <c r="A194" s="1"/>
      <c r="B194" s="1">
        <v>32400.2</v>
      </c>
      <c r="C194" s="1">
        <f t="shared" si="2"/>
        <v>129600.8</v>
      </c>
      <c r="D194" s="1">
        <v>0.77</v>
      </c>
      <c r="E194" s="9">
        <v>0.0420832508250016</v>
      </c>
    </row>
    <row r="195" spans="1:5">
      <c r="A195" s="1"/>
      <c r="B195" s="1">
        <v>32600.2</v>
      </c>
      <c r="C195" s="1">
        <f t="shared" si="2"/>
        <v>130400.8</v>
      </c>
      <c r="D195" s="1">
        <v>0.87</v>
      </c>
      <c r="E195" s="9">
        <v>0.0336303434416005</v>
      </c>
    </row>
    <row r="196" spans="1:5">
      <c r="A196" s="1"/>
      <c r="B196" s="1">
        <v>32800.2</v>
      </c>
      <c r="C196" s="1">
        <f t="shared" si="2"/>
        <v>131200.8</v>
      </c>
      <c r="D196" s="1">
        <v>0.8</v>
      </c>
      <c r="E196" s="9">
        <v>0.04</v>
      </c>
    </row>
    <row r="197" spans="1:5">
      <c r="A197" s="1"/>
      <c r="B197" s="1">
        <v>33000.2</v>
      </c>
      <c r="C197" s="1">
        <f t="shared" si="2"/>
        <v>132000.8</v>
      </c>
      <c r="D197" s="1">
        <v>0.8</v>
      </c>
      <c r="E197" s="9">
        <v>0.04</v>
      </c>
    </row>
    <row r="198" spans="1:5">
      <c r="A198" s="1"/>
      <c r="B198" s="1">
        <v>33200.2</v>
      </c>
      <c r="C198" s="1">
        <f t="shared" si="2"/>
        <v>132800.8</v>
      </c>
      <c r="D198" s="1">
        <v>0.76</v>
      </c>
      <c r="E198" s="9">
        <v>0.0427083130081252</v>
      </c>
    </row>
    <row r="199" spans="1:5">
      <c r="A199" s="1"/>
      <c r="B199" s="1">
        <v>33400.2</v>
      </c>
      <c r="C199" s="1">
        <f t="shared" si="2"/>
        <v>133600.8</v>
      </c>
      <c r="D199" s="1">
        <v>0.86</v>
      </c>
      <c r="E199" s="9">
        <v>0.0346987031457949</v>
      </c>
    </row>
    <row r="200" spans="1:5">
      <c r="A200" s="1"/>
      <c r="B200" s="1">
        <v>33600.2</v>
      </c>
      <c r="C200" s="1">
        <f t="shared" si="2"/>
        <v>134400.8</v>
      </c>
      <c r="D200" s="1">
        <v>0.75</v>
      </c>
      <c r="E200" s="9">
        <v>0.0433012701892219</v>
      </c>
    </row>
    <row r="201" spans="1:5">
      <c r="A201" s="1"/>
      <c r="B201" s="1">
        <v>33800.2</v>
      </c>
      <c r="C201" s="1">
        <f t="shared" si="2"/>
        <v>135200.8</v>
      </c>
      <c r="D201" s="1">
        <v>0.84</v>
      </c>
      <c r="E201" s="9">
        <v>0.0366606055596467</v>
      </c>
    </row>
    <row r="202" spans="1:5">
      <c r="A202" s="1"/>
      <c r="B202" s="1">
        <v>34000.2</v>
      </c>
      <c r="C202" s="1">
        <f t="shared" si="2"/>
        <v>136000.8</v>
      </c>
      <c r="D202" s="1">
        <v>0.81</v>
      </c>
      <c r="E202" s="9">
        <v>0.0392300904918661</v>
      </c>
    </row>
    <row r="203" spans="1:5">
      <c r="A203" s="1"/>
      <c r="B203" s="1">
        <v>34200.2</v>
      </c>
      <c r="C203" s="1">
        <f t="shared" si="2"/>
        <v>136800.8</v>
      </c>
      <c r="D203" s="1">
        <v>0.81</v>
      </c>
      <c r="E203" s="9">
        <v>0.0392300904918661</v>
      </c>
    </row>
    <row r="204" spans="1:5">
      <c r="A204" s="1"/>
      <c r="B204" s="1">
        <v>34400.2</v>
      </c>
      <c r="C204" s="1">
        <f t="shared" si="2"/>
        <v>137600.8</v>
      </c>
      <c r="D204" s="1">
        <v>0.85</v>
      </c>
      <c r="E204" s="9">
        <v>0.0357071421427143</v>
      </c>
    </row>
    <row r="205" spans="1:5">
      <c r="A205" s="1"/>
      <c r="B205" s="1">
        <v>34600.2</v>
      </c>
      <c r="C205" s="1">
        <f t="shared" si="2"/>
        <v>138400.8</v>
      </c>
      <c r="D205" s="1">
        <v>0.86</v>
      </c>
      <c r="E205" s="9">
        <v>0.0346987031457949</v>
      </c>
    </row>
    <row r="206" spans="1:5">
      <c r="A206" s="1"/>
      <c r="B206" s="1">
        <v>34800.2</v>
      </c>
      <c r="C206" s="1">
        <f t="shared" si="2"/>
        <v>139200.8</v>
      </c>
      <c r="D206" s="1">
        <v>0.79</v>
      </c>
      <c r="E206" s="9">
        <v>0.0407308237088326</v>
      </c>
    </row>
    <row r="207" spans="1:5">
      <c r="A207" s="1"/>
      <c r="B207" s="1">
        <v>35000.2</v>
      </c>
      <c r="C207" s="1">
        <f t="shared" si="2"/>
        <v>140000.8</v>
      </c>
      <c r="D207" s="1">
        <v>0.83</v>
      </c>
      <c r="E207" s="9">
        <v>0.0375632799419859</v>
      </c>
    </row>
    <row r="208" spans="1:5">
      <c r="A208" s="1"/>
      <c r="B208" s="1">
        <v>35200.2</v>
      </c>
      <c r="C208" s="1">
        <f t="shared" si="2"/>
        <v>140800.8</v>
      </c>
      <c r="D208" s="1">
        <v>0.8</v>
      </c>
      <c r="E208" s="9">
        <v>0.04</v>
      </c>
    </row>
    <row r="209" spans="1:5">
      <c r="A209" s="1"/>
      <c r="B209" s="1">
        <v>35400.2</v>
      </c>
      <c r="C209" s="1">
        <f t="shared" si="2"/>
        <v>141600.8</v>
      </c>
      <c r="D209" s="1">
        <v>0.89</v>
      </c>
      <c r="E209" s="9">
        <v>0.031288975694324</v>
      </c>
    </row>
    <row r="210" spans="1:5">
      <c r="A210" s="1"/>
      <c r="B210" s="1">
        <v>35600.2</v>
      </c>
      <c r="C210" s="1">
        <f t="shared" si="2"/>
        <v>142400.8</v>
      </c>
      <c r="D210" s="1">
        <v>0.75</v>
      </c>
      <c r="E210" s="9">
        <v>0.0433012701892219</v>
      </c>
    </row>
    <row r="211" spans="1:5">
      <c r="A211" s="1"/>
      <c r="B211" s="1">
        <v>35800.2</v>
      </c>
      <c r="C211" s="1">
        <f t="shared" si="2"/>
        <v>143200.8</v>
      </c>
      <c r="D211" s="1">
        <v>0.86</v>
      </c>
      <c r="E211" s="9">
        <v>0.0346987031457949</v>
      </c>
    </row>
    <row r="212" spans="1:5">
      <c r="A212" s="1"/>
      <c r="B212" s="1">
        <v>36000.2</v>
      </c>
      <c r="C212" s="1">
        <f t="shared" si="2"/>
        <v>144000.8</v>
      </c>
      <c r="D212" s="1">
        <v>0.86</v>
      </c>
      <c r="E212" s="9">
        <v>0.0346987031457949</v>
      </c>
    </row>
    <row r="213" spans="1:5">
      <c r="A213" s="1"/>
      <c r="B213" s="1">
        <v>36200.2</v>
      </c>
      <c r="C213" s="1">
        <f t="shared" si="2"/>
        <v>144800.8</v>
      </c>
      <c r="D213" s="1">
        <v>0.82</v>
      </c>
      <c r="E213" s="9">
        <v>0.0384187454245971</v>
      </c>
    </row>
    <row r="214" spans="1:5">
      <c r="A214" s="1"/>
      <c r="B214" s="1">
        <v>36400.2</v>
      </c>
      <c r="C214" s="1">
        <f t="shared" si="2"/>
        <v>145600.8</v>
      </c>
      <c r="D214" s="1">
        <v>0.79</v>
      </c>
      <c r="E214" s="9">
        <v>0.0407308237088326</v>
      </c>
    </row>
    <row r="215" spans="1:5">
      <c r="A215" s="1"/>
      <c r="B215" s="1">
        <v>36600.2</v>
      </c>
      <c r="C215" s="1">
        <f t="shared" si="2"/>
        <v>146400.8</v>
      </c>
      <c r="D215" s="1">
        <v>0.73</v>
      </c>
      <c r="E215" s="9">
        <v>0.0443959457608462</v>
      </c>
    </row>
    <row r="216" spans="1:5">
      <c r="A216" s="1"/>
      <c r="B216" s="1">
        <v>36800.2</v>
      </c>
      <c r="C216" s="1">
        <f t="shared" si="2"/>
        <v>147200.8</v>
      </c>
      <c r="D216" s="1">
        <v>0.78</v>
      </c>
      <c r="E216" s="9">
        <v>0.041424630354416</v>
      </c>
    </row>
    <row r="217" spans="1:5">
      <c r="A217" s="1"/>
      <c r="B217" s="1">
        <v>37000.2</v>
      </c>
      <c r="C217" s="1">
        <f t="shared" si="2"/>
        <v>148000.8</v>
      </c>
      <c r="D217" s="1">
        <v>0.83</v>
      </c>
      <c r="E217" s="9">
        <v>0.0375632799419859</v>
      </c>
    </row>
    <row r="218" spans="1:5">
      <c r="A218" s="1"/>
      <c r="B218" s="1">
        <v>37200.2</v>
      </c>
      <c r="C218" s="1">
        <f t="shared" si="2"/>
        <v>148800.8</v>
      </c>
      <c r="D218" s="1">
        <v>0.83</v>
      </c>
      <c r="E218" s="9">
        <v>0.0375632799419859</v>
      </c>
    </row>
    <row r="219" spans="1:5">
      <c r="A219" s="1"/>
      <c r="B219" s="1">
        <v>37400.2</v>
      </c>
      <c r="C219" s="1">
        <f t="shared" si="2"/>
        <v>149600.8</v>
      </c>
      <c r="D219" s="1">
        <v>0.81</v>
      </c>
      <c r="E219" s="9">
        <v>0.0392300904918661</v>
      </c>
    </row>
    <row r="220" spans="1:5">
      <c r="A220" s="1"/>
      <c r="B220" s="1">
        <v>37600.2</v>
      </c>
      <c r="C220" s="1">
        <f t="shared" si="2"/>
        <v>150400.8</v>
      </c>
      <c r="D220" s="1">
        <v>0.72</v>
      </c>
      <c r="E220" s="9">
        <v>0.0448998886412873</v>
      </c>
    </row>
    <row r="221" spans="1:5">
      <c r="A221" s="1"/>
      <c r="B221" s="1">
        <v>37800.2</v>
      </c>
      <c r="C221" s="1">
        <f t="shared" si="2"/>
        <v>151200.8</v>
      </c>
      <c r="D221" s="1">
        <v>0.79</v>
      </c>
      <c r="E221" s="9">
        <v>0.0407308237088326</v>
      </c>
    </row>
    <row r="222" spans="1:5">
      <c r="A222" s="1"/>
      <c r="B222" s="1">
        <v>38000.2</v>
      </c>
      <c r="C222" s="1">
        <f t="shared" si="2"/>
        <v>152000.8</v>
      </c>
      <c r="D222" s="1">
        <v>0.8</v>
      </c>
      <c r="E222" s="9">
        <v>0.04</v>
      </c>
    </row>
    <row r="223" spans="1:5">
      <c r="A223" s="1"/>
      <c r="B223" s="1">
        <v>38200.2</v>
      </c>
      <c r="C223" s="1">
        <f t="shared" si="2"/>
        <v>152800.8</v>
      </c>
      <c r="D223" s="1">
        <v>0.72</v>
      </c>
      <c r="E223" s="9">
        <v>0.0448998886412873</v>
      </c>
    </row>
    <row r="224" spans="1:5">
      <c r="A224" s="1"/>
      <c r="B224" s="1">
        <v>38400.2</v>
      </c>
      <c r="C224" s="1">
        <f t="shared" ref="C224:C287" si="3">B224*4</f>
        <v>153600.8</v>
      </c>
      <c r="D224" s="1">
        <v>0.74</v>
      </c>
      <c r="E224" s="9">
        <v>0.0438634243989226</v>
      </c>
    </row>
    <row r="225" spans="1:5">
      <c r="A225" s="1"/>
      <c r="B225" s="1">
        <v>38600.2</v>
      </c>
      <c r="C225" s="1">
        <f t="shared" si="3"/>
        <v>154400.8</v>
      </c>
      <c r="D225" s="1">
        <v>0.71</v>
      </c>
      <c r="E225" s="9">
        <v>0.0453762052181537</v>
      </c>
    </row>
    <row r="226" spans="1:5">
      <c r="A226" s="1"/>
      <c r="B226" s="1">
        <v>38800.2</v>
      </c>
      <c r="C226" s="1">
        <f t="shared" si="3"/>
        <v>155200.8</v>
      </c>
      <c r="D226" s="1">
        <v>0.65</v>
      </c>
      <c r="E226" s="9">
        <v>0.0476969600708473</v>
      </c>
    </row>
    <row r="227" spans="1:5">
      <c r="A227" s="1"/>
      <c r="B227" s="1">
        <v>39000.2</v>
      </c>
      <c r="C227" s="1">
        <f t="shared" si="3"/>
        <v>156000.8</v>
      </c>
      <c r="D227" s="1">
        <v>0.74</v>
      </c>
      <c r="E227" s="9">
        <v>0.0438634243989226</v>
      </c>
    </row>
    <row r="228" spans="1:5">
      <c r="A228" s="1"/>
      <c r="B228" s="1">
        <v>39200.2</v>
      </c>
      <c r="C228" s="1">
        <f t="shared" si="3"/>
        <v>156800.8</v>
      </c>
      <c r="D228" s="1">
        <v>0.72</v>
      </c>
      <c r="E228" s="9">
        <v>0.0448998886412873</v>
      </c>
    </row>
    <row r="229" spans="1:5">
      <c r="A229" s="1"/>
      <c r="B229" s="1">
        <v>39400.2</v>
      </c>
      <c r="C229" s="1">
        <f t="shared" si="3"/>
        <v>157600.8</v>
      </c>
      <c r="D229" s="1">
        <v>0.59</v>
      </c>
      <c r="E229" s="9">
        <v>0.0491833305094318</v>
      </c>
    </row>
    <row r="230" spans="1:5">
      <c r="A230" s="1"/>
      <c r="B230" s="1">
        <v>39600.2</v>
      </c>
      <c r="C230" s="1">
        <f t="shared" si="3"/>
        <v>158400.8</v>
      </c>
      <c r="D230" s="1">
        <v>0.58</v>
      </c>
      <c r="E230" s="9">
        <v>0.0493558507170123</v>
      </c>
    </row>
    <row r="231" spans="1:5">
      <c r="A231" s="1"/>
      <c r="B231" s="1">
        <v>39800.2</v>
      </c>
      <c r="C231" s="1">
        <f t="shared" si="3"/>
        <v>159200.8</v>
      </c>
      <c r="D231" s="1">
        <v>0.55</v>
      </c>
      <c r="E231" s="9">
        <v>0.049749371855331</v>
      </c>
    </row>
    <row r="232" spans="1:5">
      <c r="A232" s="1"/>
      <c r="B232" s="1">
        <v>40000.2</v>
      </c>
      <c r="C232" s="1">
        <f t="shared" si="3"/>
        <v>160000.8</v>
      </c>
      <c r="D232" s="1">
        <v>0.51</v>
      </c>
      <c r="E232" s="9">
        <v>0.0499899989998</v>
      </c>
    </row>
    <row r="233" spans="1:5">
      <c r="A233" s="1"/>
      <c r="B233" s="1">
        <v>40200.2</v>
      </c>
      <c r="C233" s="1">
        <f t="shared" si="3"/>
        <v>160800.8</v>
      </c>
      <c r="D233" s="1">
        <v>0.65</v>
      </c>
      <c r="E233" s="9">
        <v>0.0476969600708473</v>
      </c>
    </row>
    <row r="234" spans="1:5">
      <c r="A234" s="1"/>
      <c r="B234" s="1">
        <v>40400.2</v>
      </c>
      <c r="C234" s="1">
        <f t="shared" si="3"/>
        <v>161600.8</v>
      </c>
      <c r="D234" s="1">
        <v>0.54</v>
      </c>
      <c r="E234" s="9">
        <v>0.0498397431775085</v>
      </c>
    </row>
    <row r="235" spans="1:5">
      <c r="A235" s="1"/>
      <c r="B235" s="1">
        <v>40600.2</v>
      </c>
      <c r="C235" s="1">
        <f t="shared" si="3"/>
        <v>162400.8</v>
      </c>
      <c r="D235" s="1">
        <v>0.58</v>
      </c>
      <c r="E235" s="9">
        <v>0.0493558507170123</v>
      </c>
    </row>
    <row r="236" spans="1:5">
      <c r="A236" s="1"/>
      <c r="B236" s="1">
        <v>40800.2</v>
      </c>
      <c r="C236" s="1">
        <f t="shared" si="3"/>
        <v>163200.8</v>
      </c>
      <c r="D236" s="1">
        <v>0.56</v>
      </c>
      <c r="E236" s="9">
        <v>0.0496386945839634</v>
      </c>
    </row>
    <row r="237" spans="1:5">
      <c r="A237" s="1"/>
      <c r="B237" s="1">
        <v>41000.2</v>
      </c>
      <c r="C237" s="1">
        <f t="shared" si="3"/>
        <v>164000.8</v>
      </c>
      <c r="D237" s="1">
        <v>0.67</v>
      </c>
      <c r="E237" s="9">
        <v>0.047021271782035</v>
      </c>
    </row>
    <row r="238" spans="1:5">
      <c r="A238" s="1"/>
      <c r="B238" s="1">
        <v>41200.2</v>
      </c>
      <c r="C238" s="1">
        <f t="shared" si="3"/>
        <v>164800.8</v>
      </c>
      <c r="D238" s="1">
        <v>0.61</v>
      </c>
      <c r="E238" s="9">
        <v>0.0487749935930288</v>
      </c>
    </row>
    <row r="239" spans="1:5">
      <c r="A239" s="1"/>
      <c r="B239" s="1">
        <v>41400.2</v>
      </c>
      <c r="C239" s="1">
        <f t="shared" si="3"/>
        <v>165600.8</v>
      </c>
      <c r="D239" s="1">
        <v>0.59</v>
      </c>
      <c r="E239" s="9">
        <v>0.0491833305094318</v>
      </c>
    </row>
    <row r="240" spans="1:5">
      <c r="A240" s="1"/>
      <c r="B240" s="1">
        <v>41600.2</v>
      </c>
      <c r="C240" s="1">
        <f t="shared" si="3"/>
        <v>166400.8</v>
      </c>
      <c r="D240" s="1">
        <v>0.64</v>
      </c>
      <c r="E240" s="9">
        <v>0.048</v>
      </c>
    </row>
    <row r="241" spans="1:5">
      <c r="A241" s="1"/>
      <c r="B241" s="1">
        <v>41800.2</v>
      </c>
      <c r="C241" s="1">
        <f t="shared" si="3"/>
        <v>167200.8</v>
      </c>
      <c r="D241" s="1">
        <v>0.63</v>
      </c>
      <c r="E241" s="9">
        <v>0.0482804308182932</v>
      </c>
    </row>
    <row r="242" spans="1:5">
      <c r="A242" s="1"/>
      <c r="B242" s="1">
        <v>42000.2</v>
      </c>
      <c r="C242" s="1">
        <f t="shared" si="3"/>
        <v>168000.8</v>
      </c>
      <c r="D242" s="1">
        <v>0.54</v>
      </c>
      <c r="E242" s="9">
        <v>0.0498397431775085</v>
      </c>
    </row>
    <row r="243" spans="1:5">
      <c r="A243" s="1"/>
      <c r="B243" s="1">
        <v>42200.2</v>
      </c>
      <c r="C243" s="1">
        <f t="shared" si="3"/>
        <v>168800.8</v>
      </c>
      <c r="D243" s="1">
        <v>0.7</v>
      </c>
      <c r="E243" s="9">
        <v>0.0458257569495584</v>
      </c>
    </row>
    <row r="244" spans="1:5">
      <c r="A244" s="1"/>
      <c r="B244" s="1">
        <v>42400.2</v>
      </c>
      <c r="C244" s="1">
        <f t="shared" si="3"/>
        <v>169600.8</v>
      </c>
      <c r="D244" s="1">
        <v>0.74</v>
      </c>
      <c r="E244" s="9">
        <v>0.0438634243989226</v>
      </c>
    </row>
    <row r="245" spans="1:5">
      <c r="A245" s="1"/>
      <c r="B245" s="1">
        <v>42600.2</v>
      </c>
      <c r="C245" s="1">
        <f t="shared" si="3"/>
        <v>170400.8</v>
      </c>
      <c r="D245" s="1">
        <v>0.73</v>
      </c>
      <c r="E245" s="9">
        <v>0.0443959457608462</v>
      </c>
    </row>
    <row r="246" spans="1:5">
      <c r="A246" s="1"/>
      <c r="B246" s="1">
        <v>42800.2</v>
      </c>
      <c r="C246" s="1">
        <f t="shared" si="3"/>
        <v>171200.8</v>
      </c>
      <c r="D246" s="1">
        <v>0.68</v>
      </c>
      <c r="E246" s="9">
        <v>0.0466476151587624</v>
      </c>
    </row>
    <row r="247" spans="1:5">
      <c r="A247" s="1"/>
      <c r="B247" s="1">
        <v>43000.2</v>
      </c>
      <c r="C247" s="1">
        <f t="shared" si="3"/>
        <v>172000.8</v>
      </c>
      <c r="D247" s="1">
        <v>0.82</v>
      </c>
      <c r="E247" s="9">
        <v>0.0384187454245971</v>
      </c>
    </row>
    <row r="248" spans="1:5">
      <c r="A248" s="1"/>
      <c r="B248" s="1">
        <v>43200.2</v>
      </c>
      <c r="C248" s="1">
        <f t="shared" si="3"/>
        <v>172800.8</v>
      </c>
      <c r="D248" s="1">
        <v>0.85</v>
      </c>
      <c r="E248" s="9">
        <v>0.0357071421427143</v>
      </c>
    </row>
    <row r="249" spans="1:5">
      <c r="A249" s="1"/>
      <c r="B249" s="1">
        <v>43400.2</v>
      </c>
      <c r="C249" s="1">
        <f t="shared" si="3"/>
        <v>173600.8</v>
      </c>
      <c r="D249" s="1">
        <v>0.84</v>
      </c>
      <c r="E249" s="9">
        <v>0.0366606055596467</v>
      </c>
    </row>
    <row r="250" spans="1:5">
      <c r="A250" s="1"/>
      <c r="B250" s="1">
        <v>43600.2</v>
      </c>
      <c r="C250" s="1">
        <f t="shared" si="3"/>
        <v>174400.8</v>
      </c>
      <c r="D250" s="1">
        <v>0.8</v>
      </c>
      <c r="E250" s="9">
        <v>0.04</v>
      </c>
    </row>
    <row r="251" spans="1:5">
      <c r="A251" s="1"/>
      <c r="B251" s="1">
        <v>43800.2</v>
      </c>
      <c r="C251" s="1">
        <f t="shared" si="3"/>
        <v>175200.8</v>
      </c>
      <c r="D251" s="1">
        <v>0.74</v>
      </c>
      <c r="E251" s="9">
        <v>0.0438634243989226</v>
      </c>
    </row>
    <row r="252" spans="1:5">
      <c r="A252" s="1"/>
      <c r="B252" s="1">
        <v>44000.2</v>
      </c>
      <c r="C252" s="1">
        <f t="shared" si="3"/>
        <v>176000.8</v>
      </c>
      <c r="D252" s="1">
        <v>0.8</v>
      </c>
      <c r="E252" s="9">
        <v>0.04</v>
      </c>
    </row>
    <row r="253" spans="1:5">
      <c r="A253" s="1"/>
      <c r="B253" s="1">
        <v>44200.2</v>
      </c>
      <c r="C253" s="1">
        <f t="shared" si="3"/>
        <v>176800.8</v>
      </c>
      <c r="D253" s="1">
        <v>0.87</v>
      </c>
      <c r="E253" s="9">
        <v>0.0336303434416005</v>
      </c>
    </row>
    <row r="254" spans="1:5">
      <c r="A254" s="1"/>
      <c r="B254" s="1">
        <v>44400.2</v>
      </c>
      <c r="C254" s="1">
        <f t="shared" si="3"/>
        <v>177600.8</v>
      </c>
      <c r="D254" s="1">
        <v>0.75</v>
      </c>
      <c r="E254" s="9">
        <v>0.0433012701892219</v>
      </c>
    </row>
    <row r="255" spans="1:5">
      <c r="A255" s="1"/>
      <c r="B255" s="1">
        <v>44600.2</v>
      </c>
      <c r="C255" s="1">
        <f t="shared" si="3"/>
        <v>178400.8</v>
      </c>
      <c r="D255" s="1">
        <v>0.7</v>
      </c>
      <c r="E255" s="9">
        <v>0.0458257569495584</v>
      </c>
    </row>
    <row r="256" spans="1:5">
      <c r="A256" s="1"/>
      <c r="B256" s="1">
        <v>44800.2</v>
      </c>
      <c r="C256" s="1">
        <f t="shared" si="3"/>
        <v>179200.8</v>
      </c>
      <c r="D256" s="1">
        <v>0.72</v>
      </c>
      <c r="E256" s="9">
        <v>0.0448998886412873</v>
      </c>
    </row>
    <row r="257" spans="1:5">
      <c r="A257" s="1"/>
      <c r="B257" s="1">
        <v>45000.2</v>
      </c>
      <c r="C257" s="1">
        <f t="shared" si="3"/>
        <v>180000.8</v>
      </c>
      <c r="D257" s="1">
        <v>0.71</v>
      </c>
      <c r="E257" s="9">
        <v>0.0453762052181537</v>
      </c>
    </row>
    <row r="258" spans="1:5">
      <c r="A258" s="1"/>
      <c r="B258" s="1">
        <v>45200.2</v>
      </c>
      <c r="C258" s="1">
        <f t="shared" si="3"/>
        <v>180800.8</v>
      </c>
      <c r="D258" s="1">
        <v>0.63</v>
      </c>
      <c r="E258" s="9">
        <v>0.0482804308182932</v>
      </c>
    </row>
    <row r="259" spans="1:5">
      <c r="A259" s="1"/>
      <c r="B259" s="1">
        <v>45400.2</v>
      </c>
      <c r="C259" s="1">
        <f t="shared" si="3"/>
        <v>181600.8</v>
      </c>
      <c r="D259" s="1">
        <v>0.66</v>
      </c>
      <c r="E259" s="9">
        <v>0.047370877129308</v>
      </c>
    </row>
    <row r="260" spans="1:5">
      <c r="A260" s="1"/>
      <c r="B260" s="1">
        <v>45600.2</v>
      </c>
      <c r="C260" s="1">
        <f t="shared" si="3"/>
        <v>182400.8</v>
      </c>
      <c r="D260" s="1">
        <v>0.6</v>
      </c>
      <c r="E260" s="9">
        <v>0.0489897948556636</v>
      </c>
    </row>
    <row r="261" spans="1:5">
      <c r="A261" s="1"/>
      <c r="B261" s="1">
        <v>45800.2</v>
      </c>
      <c r="C261" s="1">
        <f t="shared" si="3"/>
        <v>183200.8</v>
      </c>
      <c r="D261" s="1">
        <v>0.54</v>
      </c>
      <c r="E261" s="9">
        <v>0.0498397431775085</v>
      </c>
    </row>
    <row r="262" spans="1:5">
      <c r="A262" s="1"/>
      <c r="B262" s="1">
        <v>46000.2</v>
      </c>
      <c r="C262" s="1">
        <f t="shared" si="3"/>
        <v>184000.8</v>
      </c>
      <c r="D262" s="1">
        <v>0.56</v>
      </c>
      <c r="E262" s="9">
        <v>0.0496386945839634</v>
      </c>
    </row>
    <row r="263" spans="1:5">
      <c r="A263" s="1"/>
      <c r="B263" s="1">
        <v>46200.2</v>
      </c>
      <c r="C263" s="1">
        <f t="shared" si="3"/>
        <v>184800.8</v>
      </c>
      <c r="D263" s="1">
        <v>0.56</v>
      </c>
      <c r="E263" s="9">
        <v>0.0496386945839634</v>
      </c>
    </row>
    <row r="264" spans="1:5">
      <c r="A264" s="1"/>
      <c r="B264" s="1">
        <v>46400.2</v>
      </c>
      <c r="C264" s="1">
        <f t="shared" si="3"/>
        <v>185600.8</v>
      </c>
      <c r="D264" s="1">
        <v>0.5</v>
      </c>
      <c r="E264" s="9">
        <v>0.05</v>
      </c>
    </row>
    <row r="265" spans="1:5">
      <c r="A265" s="1"/>
      <c r="B265" s="1">
        <v>46600.2</v>
      </c>
      <c r="C265" s="1">
        <f t="shared" si="3"/>
        <v>186400.8</v>
      </c>
      <c r="D265" s="1">
        <v>0.57</v>
      </c>
      <c r="E265" s="9">
        <v>0.0495075751779463</v>
      </c>
    </row>
    <row r="266" spans="1:5">
      <c r="A266" s="1"/>
      <c r="B266" s="1">
        <v>46800.2</v>
      </c>
      <c r="C266" s="1">
        <f t="shared" si="3"/>
        <v>187200.8</v>
      </c>
      <c r="D266" s="1">
        <v>0.51</v>
      </c>
      <c r="E266" s="9">
        <v>0.0499899989998</v>
      </c>
    </row>
    <row r="267" spans="1:5">
      <c r="A267" s="1"/>
      <c r="B267" s="1">
        <v>47000.2</v>
      </c>
      <c r="C267" s="1">
        <f t="shared" si="3"/>
        <v>188000.8</v>
      </c>
      <c r="D267" s="1">
        <v>0.54</v>
      </c>
      <c r="E267" s="9">
        <v>0.0498397431775085</v>
      </c>
    </row>
    <row r="268" spans="1:5">
      <c r="A268" s="1"/>
      <c r="B268" s="1">
        <v>47200.2</v>
      </c>
      <c r="C268" s="1">
        <f t="shared" si="3"/>
        <v>188800.8</v>
      </c>
      <c r="D268" s="1">
        <v>0.65</v>
      </c>
      <c r="E268" s="9">
        <v>0.0476969600708473</v>
      </c>
    </row>
    <row r="269" spans="1:5">
      <c r="A269" s="1"/>
      <c r="B269" s="1">
        <v>47400.2</v>
      </c>
      <c r="C269" s="1">
        <f t="shared" si="3"/>
        <v>189600.8</v>
      </c>
      <c r="D269" s="1">
        <v>0.61</v>
      </c>
      <c r="E269" s="9">
        <v>0.0487749935930288</v>
      </c>
    </row>
    <row r="270" spans="1:5">
      <c r="A270" s="1"/>
      <c r="B270" s="1">
        <v>47600.2</v>
      </c>
      <c r="C270" s="1">
        <f t="shared" si="3"/>
        <v>190400.8</v>
      </c>
      <c r="D270" s="1">
        <v>0.66</v>
      </c>
      <c r="E270" s="9">
        <v>0.047370877129308</v>
      </c>
    </row>
    <row r="271" spans="1:5">
      <c r="A271" s="1"/>
      <c r="B271" s="1">
        <v>47800.2</v>
      </c>
      <c r="C271" s="1">
        <f t="shared" si="3"/>
        <v>191200.8</v>
      </c>
      <c r="D271" s="1">
        <v>0.65</v>
      </c>
      <c r="E271" s="9">
        <v>0.0476969600708473</v>
      </c>
    </row>
    <row r="272" spans="1:5">
      <c r="A272" s="1"/>
      <c r="B272" s="1">
        <v>48000.2</v>
      </c>
      <c r="C272" s="1">
        <f t="shared" si="3"/>
        <v>192000.8</v>
      </c>
      <c r="D272" s="1">
        <v>0.63</v>
      </c>
      <c r="E272" s="9">
        <v>0.0482804308182932</v>
      </c>
    </row>
    <row r="273" spans="1:5">
      <c r="A273" s="1"/>
      <c r="B273" s="1">
        <v>48200.2</v>
      </c>
      <c r="C273" s="1">
        <f t="shared" si="3"/>
        <v>192800.8</v>
      </c>
      <c r="D273" s="1">
        <v>0.75</v>
      </c>
      <c r="E273" s="9">
        <v>0.0433012701892219</v>
      </c>
    </row>
    <row r="274" spans="1:5">
      <c r="A274" s="1"/>
      <c r="B274" s="1">
        <v>48400.2</v>
      </c>
      <c r="C274" s="1">
        <f t="shared" si="3"/>
        <v>193600.8</v>
      </c>
      <c r="D274" s="1">
        <v>0.67</v>
      </c>
      <c r="E274" s="9">
        <v>0.047021271782035</v>
      </c>
    </row>
    <row r="275" spans="1:5">
      <c r="A275" s="1"/>
      <c r="B275" s="1">
        <v>48600.2</v>
      </c>
      <c r="C275" s="1">
        <f t="shared" si="3"/>
        <v>194400.8</v>
      </c>
      <c r="D275" s="1">
        <v>0.73</v>
      </c>
      <c r="E275" s="9">
        <v>0.0443959457608462</v>
      </c>
    </row>
    <row r="276" spans="1:5">
      <c r="A276" s="1"/>
      <c r="B276" s="1">
        <v>48800.2</v>
      </c>
      <c r="C276" s="1">
        <f t="shared" si="3"/>
        <v>195200.8</v>
      </c>
      <c r="D276" s="1">
        <v>0.75</v>
      </c>
      <c r="E276" s="9">
        <v>0.0433012701892219</v>
      </c>
    </row>
    <row r="277" spans="1:5">
      <c r="A277" s="1"/>
      <c r="B277" s="1">
        <v>49000.2</v>
      </c>
      <c r="C277" s="1">
        <f t="shared" si="3"/>
        <v>196000.8</v>
      </c>
      <c r="D277" s="1">
        <v>0.71</v>
      </c>
      <c r="E277" s="9">
        <v>0.0453762052181537</v>
      </c>
    </row>
    <row r="278" spans="1:5">
      <c r="A278" s="1"/>
      <c r="B278" s="1">
        <v>49200.2</v>
      </c>
      <c r="C278" s="1">
        <f t="shared" si="3"/>
        <v>196800.8</v>
      </c>
      <c r="D278" s="1">
        <v>0.79</v>
      </c>
      <c r="E278" s="9">
        <v>0.0407308237088326</v>
      </c>
    </row>
    <row r="279" spans="1:5">
      <c r="A279" s="1"/>
      <c r="B279" s="1">
        <v>49400.2</v>
      </c>
      <c r="C279" s="1">
        <f t="shared" si="3"/>
        <v>197600.8</v>
      </c>
      <c r="D279" s="1">
        <v>0.81</v>
      </c>
      <c r="E279" s="9">
        <v>0.0392300904918661</v>
      </c>
    </row>
    <row r="280" spans="1:5">
      <c r="A280" s="1"/>
      <c r="B280" s="1">
        <v>49600.2</v>
      </c>
      <c r="C280" s="1">
        <f t="shared" si="3"/>
        <v>198400.8</v>
      </c>
      <c r="D280" s="1">
        <v>0.78</v>
      </c>
      <c r="E280" s="9">
        <v>0.041424630354416</v>
      </c>
    </row>
    <row r="281" spans="1:5">
      <c r="A281" s="1"/>
      <c r="B281" s="1">
        <v>49800.2</v>
      </c>
      <c r="C281" s="1">
        <f t="shared" si="3"/>
        <v>199200.8</v>
      </c>
      <c r="D281" s="1">
        <v>0.8</v>
      </c>
      <c r="E281" s="9">
        <v>0.04</v>
      </c>
    </row>
    <row r="282" spans="1:5">
      <c r="A282" s="1"/>
      <c r="B282" s="1">
        <v>50000.2</v>
      </c>
      <c r="C282" s="1">
        <f t="shared" si="3"/>
        <v>200000.8</v>
      </c>
      <c r="D282" s="1">
        <v>0.82</v>
      </c>
      <c r="E282" s="9">
        <v>0.0384187454245971</v>
      </c>
    </row>
    <row r="283" spans="1:5">
      <c r="A283" s="1"/>
      <c r="B283" s="1">
        <v>50200.2</v>
      </c>
      <c r="C283" s="1">
        <f t="shared" si="3"/>
        <v>200800.8</v>
      </c>
      <c r="D283" s="1">
        <v>0.83</v>
      </c>
      <c r="E283" s="9">
        <v>0.0375632799419859</v>
      </c>
    </row>
    <row r="284" spans="1:5">
      <c r="A284" s="1"/>
      <c r="B284" s="1">
        <v>50400.2</v>
      </c>
      <c r="C284" s="1">
        <f t="shared" si="3"/>
        <v>201600.8</v>
      </c>
      <c r="D284" s="1">
        <v>0.8</v>
      </c>
      <c r="E284" s="9">
        <v>0.04</v>
      </c>
    </row>
    <row r="285" spans="1:5">
      <c r="A285" s="1"/>
      <c r="B285" s="1">
        <v>50600.2</v>
      </c>
      <c r="C285" s="1">
        <f t="shared" si="3"/>
        <v>202400.8</v>
      </c>
      <c r="D285" s="1">
        <v>0.79</v>
      </c>
      <c r="E285" s="9">
        <v>0.0407308237088326</v>
      </c>
    </row>
    <row r="286" spans="1:5">
      <c r="A286" s="1"/>
      <c r="B286" s="1">
        <v>50800.2</v>
      </c>
      <c r="C286" s="1">
        <f t="shared" si="3"/>
        <v>203200.8</v>
      </c>
      <c r="D286" s="1">
        <v>0.8</v>
      </c>
      <c r="E286" s="9">
        <v>0.04</v>
      </c>
    </row>
    <row r="287" spans="1:5">
      <c r="A287" s="1"/>
      <c r="B287" s="1">
        <v>51000.2</v>
      </c>
      <c r="C287" s="1">
        <f t="shared" si="3"/>
        <v>204000.8</v>
      </c>
      <c r="D287" s="1">
        <v>0.88</v>
      </c>
      <c r="E287" s="9">
        <v>0.0324961536185438</v>
      </c>
    </row>
    <row r="288" spans="1:5">
      <c r="A288" s="1"/>
      <c r="B288" s="1">
        <v>51200.2</v>
      </c>
      <c r="C288" s="1">
        <f t="shared" ref="C288:C351" si="4">B288*4</f>
        <v>204800.8</v>
      </c>
      <c r="D288" s="1">
        <v>0.83</v>
      </c>
      <c r="E288" s="9">
        <v>0.0375632799419859</v>
      </c>
    </row>
    <row r="289" spans="1:5">
      <c r="A289" s="1"/>
      <c r="B289" s="1">
        <v>51400.2</v>
      </c>
      <c r="C289" s="1">
        <f t="shared" si="4"/>
        <v>205600.8</v>
      </c>
      <c r="D289" s="1">
        <v>0.79</v>
      </c>
      <c r="E289" s="9">
        <v>0.0407308237088326</v>
      </c>
    </row>
    <row r="290" spans="1:5">
      <c r="A290" s="1"/>
      <c r="B290" s="1">
        <v>51600.2</v>
      </c>
      <c r="C290" s="1">
        <f t="shared" si="4"/>
        <v>206400.8</v>
      </c>
      <c r="D290" s="1">
        <v>0.77</v>
      </c>
      <c r="E290" s="9">
        <v>0.0420832508250016</v>
      </c>
    </row>
    <row r="291" spans="1:5">
      <c r="A291" s="1"/>
      <c r="B291" s="1">
        <v>51800.2</v>
      </c>
      <c r="C291" s="1">
        <f t="shared" si="4"/>
        <v>207200.8</v>
      </c>
      <c r="D291" s="1">
        <v>0.81</v>
      </c>
      <c r="E291" s="9">
        <v>0.0392300904918661</v>
      </c>
    </row>
    <row r="292" spans="1:5">
      <c r="A292" s="1"/>
      <c r="B292" s="1">
        <v>52000.2</v>
      </c>
      <c r="C292" s="1">
        <f t="shared" si="4"/>
        <v>208000.8</v>
      </c>
      <c r="D292" s="1">
        <v>0.78</v>
      </c>
      <c r="E292" s="9">
        <v>0.041424630354416</v>
      </c>
    </row>
    <row r="293" spans="1:5">
      <c r="A293" s="1"/>
      <c r="B293" s="1">
        <v>52200.2</v>
      </c>
      <c r="C293" s="1">
        <f t="shared" si="4"/>
        <v>208800.8</v>
      </c>
      <c r="D293" s="1">
        <v>0.84</v>
      </c>
      <c r="E293" s="9">
        <v>0.0366606055596467</v>
      </c>
    </row>
    <row r="294" spans="1:5">
      <c r="A294" s="1"/>
      <c r="B294" s="1">
        <v>52400.2</v>
      </c>
      <c r="C294" s="1">
        <f t="shared" si="4"/>
        <v>209600.8</v>
      </c>
      <c r="D294" s="1">
        <v>0.82</v>
      </c>
      <c r="E294" s="9">
        <v>0.0384187454245971</v>
      </c>
    </row>
    <row r="295" spans="1:5">
      <c r="A295" s="1"/>
      <c r="B295" s="1">
        <v>52600.2</v>
      </c>
      <c r="C295" s="1">
        <f t="shared" si="4"/>
        <v>210400.8</v>
      </c>
      <c r="D295" s="1">
        <v>0.8</v>
      </c>
      <c r="E295" s="9">
        <v>0.04</v>
      </c>
    </row>
    <row r="296" spans="1:5">
      <c r="A296" s="1"/>
      <c r="B296" s="1">
        <v>52800.2</v>
      </c>
      <c r="C296" s="1">
        <f t="shared" si="4"/>
        <v>211200.8</v>
      </c>
      <c r="D296" s="1">
        <v>0.85</v>
      </c>
      <c r="E296" s="9">
        <v>0.0357071421427143</v>
      </c>
    </row>
    <row r="297" spans="1:5">
      <c r="A297" s="1"/>
      <c r="B297" s="1">
        <v>53000.2</v>
      </c>
      <c r="C297" s="1">
        <f t="shared" si="4"/>
        <v>212000.8</v>
      </c>
      <c r="D297" s="1">
        <v>0.85</v>
      </c>
      <c r="E297" s="9">
        <v>0.0357071421427143</v>
      </c>
    </row>
    <row r="298" spans="1:5">
      <c r="A298" s="1"/>
      <c r="B298" s="1">
        <v>53200.2</v>
      </c>
      <c r="C298" s="1">
        <f t="shared" si="4"/>
        <v>212800.8</v>
      </c>
      <c r="D298" s="1">
        <v>0.81</v>
      </c>
      <c r="E298" s="9">
        <v>0.0392300904918661</v>
      </c>
    </row>
    <row r="299" spans="1:5">
      <c r="A299" s="1"/>
      <c r="B299" s="1">
        <v>53400.2</v>
      </c>
      <c r="C299" s="1">
        <f t="shared" si="4"/>
        <v>213600.8</v>
      </c>
      <c r="D299" s="1">
        <v>0.81</v>
      </c>
      <c r="E299" s="9">
        <v>0.0392300904918661</v>
      </c>
    </row>
    <row r="300" spans="1:5">
      <c r="A300" s="1"/>
      <c r="B300" s="1">
        <v>53600.2</v>
      </c>
      <c r="C300" s="1">
        <f t="shared" si="4"/>
        <v>214400.8</v>
      </c>
      <c r="D300" s="1">
        <v>0.76</v>
      </c>
      <c r="E300" s="9">
        <v>0.0427083130081252</v>
      </c>
    </row>
    <row r="301" spans="1:5">
      <c r="A301" s="1"/>
      <c r="B301" s="1">
        <v>53800.2</v>
      </c>
      <c r="C301" s="1">
        <f t="shared" si="4"/>
        <v>215200.8</v>
      </c>
      <c r="D301" s="1">
        <v>0.73</v>
      </c>
      <c r="E301" s="9">
        <v>0.0443959457608462</v>
      </c>
    </row>
    <row r="302" spans="1:5">
      <c r="A302" s="1"/>
      <c r="B302" s="1">
        <v>54000.2</v>
      </c>
      <c r="C302" s="1">
        <f t="shared" si="4"/>
        <v>216000.8</v>
      </c>
      <c r="D302" s="1">
        <v>0.83</v>
      </c>
      <c r="E302" s="9">
        <v>0.0375632799419859</v>
      </c>
    </row>
    <row r="303" spans="1:5">
      <c r="A303" s="1"/>
      <c r="B303" s="1">
        <v>54200.2</v>
      </c>
      <c r="C303" s="1">
        <f t="shared" si="4"/>
        <v>216800.8</v>
      </c>
      <c r="D303" s="1">
        <v>0.83</v>
      </c>
      <c r="E303" s="9">
        <v>0.0375632799419859</v>
      </c>
    </row>
    <row r="304" spans="1:5">
      <c r="A304" s="1"/>
      <c r="B304" s="1">
        <v>54400.2</v>
      </c>
      <c r="C304" s="1">
        <f t="shared" si="4"/>
        <v>217600.8</v>
      </c>
      <c r="D304" s="1">
        <v>0.83</v>
      </c>
      <c r="E304" s="9">
        <v>0.0375632799419859</v>
      </c>
    </row>
    <row r="305" spans="1:5">
      <c r="A305" s="1"/>
      <c r="B305" s="1">
        <v>54600.2</v>
      </c>
      <c r="C305" s="1">
        <f t="shared" si="4"/>
        <v>218400.8</v>
      </c>
      <c r="D305" s="1">
        <v>0.86</v>
      </c>
      <c r="E305" s="9">
        <v>0.0346987031457949</v>
      </c>
    </row>
    <row r="306" spans="1:5">
      <c r="A306" s="1"/>
      <c r="B306" s="1">
        <v>54800.2</v>
      </c>
      <c r="C306" s="1">
        <f t="shared" si="4"/>
        <v>219200.8</v>
      </c>
      <c r="D306" s="1">
        <v>0.8</v>
      </c>
      <c r="E306" s="9">
        <v>0.04</v>
      </c>
    </row>
    <row r="307" spans="1:5">
      <c r="A307" s="1"/>
      <c r="B307" s="1">
        <v>55000.2</v>
      </c>
      <c r="C307" s="1">
        <f t="shared" si="4"/>
        <v>220000.8</v>
      </c>
      <c r="D307" s="1">
        <v>0.72</v>
      </c>
      <c r="E307" s="9">
        <v>0.0448998886412873</v>
      </c>
    </row>
    <row r="308" spans="1:5">
      <c r="A308" s="1"/>
      <c r="B308" s="1">
        <v>55200.2</v>
      </c>
      <c r="C308" s="1">
        <f t="shared" si="4"/>
        <v>220800.8</v>
      </c>
      <c r="D308" s="1">
        <v>0.81</v>
      </c>
      <c r="E308" s="9">
        <v>0.0392300904918661</v>
      </c>
    </row>
    <row r="309" spans="1:5">
      <c r="A309" s="1"/>
      <c r="B309" s="1">
        <v>55400.2</v>
      </c>
      <c r="C309" s="1">
        <f t="shared" si="4"/>
        <v>221600.8</v>
      </c>
      <c r="D309" s="1">
        <v>0.75</v>
      </c>
      <c r="E309" s="9">
        <v>0.0433012701892219</v>
      </c>
    </row>
    <row r="310" spans="1:5">
      <c r="A310" s="1"/>
      <c r="B310" s="1">
        <v>55600.2</v>
      </c>
      <c r="C310" s="1">
        <f t="shared" si="4"/>
        <v>222400.8</v>
      </c>
      <c r="D310" s="1">
        <v>0.8</v>
      </c>
      <c r="E310" s="9">
        <v>0.04</v>
      </c>
    </row>
    <row r="311" spans="1:5">
      <c r="A311" s="1"/>
      <c r="B311" s="1">
        <v>55800.2</v>
      </c>
      <c r="C311" s="1">
        <f t="shared" si="4"/>
        <v>223200.8</v>
      </c>
      <c r="D311" s="1">
        <v>0.74</v>
      </c>
      <c r="E311" s="9">
        <v>0.0438634243989226</v>
      </c>
    </row>
    <row r="312" spans="1:5">
      <c r="A312" s="1"/>
      <c r="B312" s="1">
        <v>56000.2</v>
      </c>
      <c r="C312" s="1">
        <f t="shared" si="4"/>
        <v>224000.8</v>
      </c>
      <c r="D312" s="1">
        <v>0.74</v>
      </c>
      <c r="E312" s="9">
        <v>0.0438634243989226</v>
      </c>
    </row>
    <row r="313" spans="1:5">
      <c r="A313" s="1"/>
      <c r="B313" s="1">
        <v>56200.2</v>
      </c>
      <c r="C313" s="1">
        <f t="shared" si="4"/>
        <v>224800.8</v>
      </c>
      <c r="D313" s="1">
        <v>0.72</v>
      </c>
      <c r="E313" s="9">
        <v>0.0448998886412873</v>
      </c>
    </row>
    <row r="314" spans="1:5">
      <c r="A314" s="1"/>
      <c r="B314" s="1">
        <v>56400.2</v>
      </c>
      <c r="C314" s="1">
        <f t="shared" si="4"/>
        <v>225600.8</v>
      </c>
      <c r="D314" s="1">
        <v>0.66</v>
      </c>
      <c r="E314" s="9">
        <v>0.047370877129308</v>
      </c>
    </row>
    <row r="315" spans="1:5">
      <c r="A315" s="1"/>
      <c r="B315" s="1">
        <v>56600.2</v>
      </c>
      <c r="C315" s="1">
        <f t="shared" si="4"/>
        <v>226400.8</v>
      </c>
      <c r="D315" s="1">
        <v>0.73</v>
      </c>
      <c r="E315" s="9">
        <v>0.0443959457608462</v>
      </c>
    </row>
    <row r="316" spans="1:5">
      <c r="A316" s="1"/>
      <c r="B316" s="1">
        <v>56800.2</v>
      </c>
      <c r="C316" s="1">
        <f t="shared" si="4"/>
        <v>227200.8</v>
      </c>
      <c r="D316" s="1">
        <v>0.58</v>
      </c>
      <c r="E316" s="9">
        <v>0.0493558507170123</v>
      </c>
    </row>
    <row r="317" spans="1:5">
      <c r="A317" s="1"/>
      <c r="B317" s="1">
        <v>57000.2</v>
      </c>
      <c r="C317" s="1">
        <f t="shared" si="4"/>
        <v>228000.8</v>
      </c>
      <c r="D317" s="1">
        <v>0.64</v>
      </c>
      <c r="E317" s="9">
        <v>0.048</v>
      </c>
    </row>
    <row r="318" spans="1:5">
      <c r="A318" s="1"/>
      <c r="B318" s="1">
        <v>57200.2</v>
      </c>
      <c r="C318" s="1">
        <f t="shared" si="4"/>
        <v>228800.8</v>
      </c>
      <c r="D318" s="1">
        <v>0.63</v>
      </c>
      <c r="E318" s="9">
        <v>0.0482804308182932</v>
      </c>
    </row>
    <row r="319" spans="1:5">
      <c r="A319" s="1"/>
      <c r="B319" s="1">
        <v>57400.2</v>
      </c>
      <c r="C319" s="1">
        <f t="shared" si="4"/>
        <v>229600.8</v>
      </c>
      <c r="D319" s="1">
        <v>0.59</v>
      </c>
      <c r="E319" s="9">
        <v>0.0491833305094318</v>
      </c>
    </row>
    <row r="320" spans="1:5">
      <c r="A320" s="1"/>
      <c r="B320" s="1">
        <v>57600.2</v>
      </c>
      <c r="C320" s="1">
        <f t="shared" si="4"/>
        <v>230400.8</v>
      </c>
      <c r="D320" s="1">
        <v>0.54</v>
      </c>
      <c r="E320" s="9">
        <v>0.0498397431775085</v>
      </c>
    </row>
    <row r="321" spans="1:5">
      <c r="A321" s="1"/>
      <c r="B321" s="1">
        <v>57800.2</v>
      </c>
      <c r="C321" s="1">
        <f t="shared" si="4"/>
        <v>231200.8</v>
      </c>
      <c r="D321" s="1">
        <v>0.54</v>
      </c>
      <c r="E321" s="9">
        <v>0.0498397431775085</v>
      </c>
    </row>
    <row r="322" spans="1:5">
      <c r="A322" s="1"/>
      <c r="B322" s="1">
        <v>58000.2</v>
      </c>
      <c r="C322" s="1">
        <f t="shared" si="4"/>
        <v>232000.8</v>
      </c>
      <c r="D322" s="1">
        <v>0.55</v>
      </c>
      <c r="E322" s="9">
        <v>0.049749371855331</v>
      </c>
    </row>
    <row r="323" spans="1:5">
      <c r="A323" s="1"/>
      <c r="B323" s="1">
        <v>58200.2</v>
      </c>
      <c r="C323" s="1">
        <f t="shared" si="4"/>
        <v>232800.8</v>
      </c>
      <c r="D323" s="1">
        <v>0.49</v>
      </c>
      <c r="E323" s="9">
        <v>0.0499899989998</v>
      </c>
    </row>
    <row r="324" spans="1:5">
      <c r="A324" s="1"/>
      <c r="B324" s="1">
        <v>58400.2</v>
      </c>
      <c r="C324" s="1">
        <f t="shared" si="4"/>
        <v>233600.8</v>
      </c>
      <c r="D324" s="1">
        <v>0.59</v>
      </c>
      <c r="E324" s="9">
        <v>0.0491833305094318</v>
      </c>
    </row>
    <row r="325" spans="1:5">
      <c r="A325" s="1"/>
      <c r="B325" s="1">
        <v>58600.2</v>
      </c>
      <c r="C325" s="1">
        <f t="shared" si="4"/>
        <v>234400.8</v>
      </c>
      <c r="D325" s="1">
        <v>0.5</v>
      </c>
      <c r="E325" s="9">
        <v>0.05</v>
      </c>
    </row>
    <row r="326" spans="1:5">
      <c r="A326" s="1"/>
      <c r="B326" s="1">
        <v>58800.2</v>
      </c>
      <c r="C326" s="1">
        <f t="shared" si="4"/>
        <v>235200.8</v>
      </c>
      <c r="D326" s="1">
        <v>0.48</v>
      </c>
      <c r="E326" s="9">
        <v>0.0499599839871872</v>
      </c>
    </row>
    <row r="327" spans="1:5">
      <c r="A327" s="1"/>
      <c r="B327" s="1">
        <v>59000.2</v>
      </c>
      <c r="C327" s="1">
        <f t="shared" si="4"/>
        <v>236000.8</v>
      </c>
      <c r="D327" s="1">
        <v>0.6</v>
      </c>
      <c r="E327" s="9">
        <v>0.0489897948556636</v>
      </c>
    </row>
    <row r="328" spans="1:5">
      <c r="A328" s="1"/>
      <c r="B328" s="1">
        <v>59200.2</v>
      </c>
      <c r="C328" s="1">
        <f t="shared" si="4"/>
        <v>236800.8</v>
      </c>
      <c r="D328" s="1">
        <v>0.59</v>
      </c>
      <c r="E328" s="9">
        <v>0.0491833305094318</v>
      </c>
    </row>
    <row r="329" spans="1:5">
      <c r="A329" s="1"/>
      <c r="B329" s="1">
        <v>59400.2</v>
      </c>
      <c r="C329" s="1">
        <f t="shared" si="4"/>
        <v>237600.8</v>
      </c>
      <c r="D329" s="1">
        <v>0.55</v>
      </c>
      <c r="E329" s="9">
        <v>0.049749371855331</v>
      </c>
    </row>
    <row r="330" spans="1:5">
      <c r="A330" s="1"/>
      <c r="B330" s="1">
        <v>59600.2</v>
      </c>
      <c r="C330" s="1">
        <f t="shared" si="4"/>
        <v>238400.8</v>
      </c>
      <c r="D330" s="1">
        <v>0.64</v>
      </c>
      <c r="E330" s="9">
        <v>0.048</v>
      </c>
    </row>
    <row r="331" spans="1:5">
      <c r="A331" s="1"/>
      <c r="B331" s="1">
        <v>59800.2</v>
      </c>
      <c r="C331" s="1">
        <f t="shared" si="4"/>
        <v>239200.8</v>
      </c>
      <c r="D331" s="1">
        <v>0.64</v>
      </c>
      <c r="E331" s="9">
        <v>0.048</v>
      </c>
    </row>
    <row r="332" spans="1:5">
      <c r="A332" s="1"/>
      <c r="B332" s="1">
        <v>60000.2</v>
      </c>
      <c r="C332" s="1">
        <f t="shared" si="4"/>
        <v>240000.8</v>
      </c>
      <c r="D332" s="1">
        <v>0.66</v>
      </c>
      <c r="E332" s="9">
        <v>0.047370877129308</v>
      </c>
    </row>
    <row r="333" spans="1:5">
      <c r="A333" s="1"/>
      <c r="B333" s="1">
        <v>60200.2</v>
      </c>
      <c r="C333" s="1">
        <f t="shared" si="4"/>
        <v>240800.8</v>
      </c>
      <c r="D333" s="1">
        <v>0.68</v>
      </c>
      <c r="E333" s="9">
        <v>0.0466476151587624</v>
      </c>
    </row>
    <row r="334" spans="1:5">
      <c r="A334" s="1"/>
      <c r="B334" s="1">
        <v>60400.2</v>
      </c>
      <c r="C334" s="1">
        <f t="shared" si="4"/>
        <v>241600.8</v>
      </c>
      <c r="D334" s="1">
        <v>0.77</v>
      </c>
      <c r="E334" s="9">
        <v>0.0420832508250016</v>
      </c>
    </row>
    <row r="335" spans="1:5">
      <c r="A335" s="1"/>
      <c r="B335" s="1">
        <v>60600.2</v>
      </c>
      <c r="C335" s="1">
        <f t="shared" si="4"/>
        <v>242400.8</v>
      </c>
      <c r="D335" s="1">
        <v>0.72</v>
      </c>
      <c r="E335" s="9">
        <v>0.0448998886412873</v>
      </c>
    </row>
    <row r="336" spans="1:5">
      <c r="A336" s="1"/>
      <c r="B336" s="1">
        <v>60800.2</v>
      </c>
      <c r="C336" s="1">
        <f t="shared" si="4"/>
        <v>243200.8</v>
      </c>
      <c r="D336" s="1">
        <v>0.85</v>
      </c>
      <c r="E336" s="9">
        <v>0.0357071421427143</v>
      </c>
    </row>
    <row r="337" spans="1:5">
      <c r="A337" s="1"/>
      <c r="B337" s="1">
        <v>61000.2</v>
      </c>
      <c r="C337" s="1">
        <f t="shared" si="4"/>
        <v>244000.8</v>
      </c>
      <c r="D337" s="1">
        <v>0.76</v>
      </c>
      <c r="E337" s="9">
        <v>0.0427083130081252</v>
      </c>
    </row>
    <row r="338" spans="1:5">
      <c r="A338" s="1"/>
      <c r="B338" s="1">
        <v>61200.2</v>
      </c>
      <c r="C338" s="1">
        <f t="shared" si="4"/>
        <v>244800.8</v>
      </c>
      <c r="D338" s="1">
        <v>0.8</v>
      </c>
      <c r="E338" s="9">
        <v>0.04</v>
      </c>
    </row>
    <row r="339" spans="1:5">
      <c r="A339" s="1"/>
      <c r="B339" s="1">
        <v>61400.2</v>
      </c>
      <c r="C339" s="1">
        <f t="shared" si="4"/>
        <v>245600.8</v>
      </c>
      <c r="D339" s="1">
        <v>0.73</v>
      </c>
      <c r="E339" s="9">
        <v>0.0443959457608462</v>
      </c>
    </row>
    <row r="340" spans="1:5">
      <c r="A340" s="1"/>
      <c r="B340" s="1">
        <v>61600.2</v>
      </c>
      <c r="C340" s="1">
        <f t="shared" si="4"/>
        <v>246400.8</v>
      </c>
      <c r="D340" s="1">
        <v>0.74</v>
      </c>
      <c r="E340" s="9">
        <v>0.0438634243989226</v>
      </c>
    </row>
    <row r="341" spans="1:5">
      <c r="A341" s="1"/>
      <c r="B341" s="1">
        <v>61800.2</v>
      </c>
      <c r="C341" s="1">
        <f t="shared" si="4"/>
        <v>247200.8</v>
      </c>
      <c r="D341" s="1">
        <v>0.65</v>
      </c>
      <c r="E341" s="9">
        <v>0.0476969600708473</v>
      </c>
    </row>
    <row r="342" spans="1:5">
      <c r="A342" s="1"/>
      <c r="B342" s="1">
        <v>62000.2</v>
      </c>
      <c r="C342" s="1">
        <f t="shared" si="4"/>
        <v>248000.8</v>
      </c>
      <c r="D342" s="1">
        <v>0.65</v>
      </c>
      <c r="E342" s="9">
        <v>0.0476969600708473</v>
      </c>
    </row>
    <row r="343" spans="1:5">
      <c r="A343" s="1"/>
      <c r="B343" s="1">
        <v>62200.2</v>
      </c>
      <c r="C343" s="1">
        <f t="shared" si="4"/>
        <v>248800.8</v>
      </c>
      <c r="D343" s="1">
        <v>0.73</v>
      </c>
      <c r="E343" s="9">
        <v>0.0443959457608462</v>
      </c>
    </row>
    <row r="344" spans="1:5">
      <c r="A344" s="1"/>
      <c r="B344" s="1">
        <v>62400.2</v>
      </c>
      <c r="C344" s="1">
        <f t="shared" si="4"/>
        <v>249600.8</v>
      </c>
      <c r="D344" s="1">
        <v>0.7</v>
      </c>
      <c r="E344" s="9">
        <v>0.0458257569495584</v>
      </c>
    </row>
    <row r="345" spans="1:5">
      <c r="A345" s="1"/>
      <c r="B345" s="1">
        <v>62600.2</v>
      </c>
      <c r="C345" s="1">
        <f t="shared" si="4"/>
        <v>250400.8</v>
      </c>
      <c r="D345" s="1">
        <v>0.61</v>
      </c>
      <c r="E345" s="9">
        <v>0.0487749935930288</v>
      </c>
    </row>
    <row r="346" spans="1:5">
      <c r="A346" s="1"/>
      <c r="B346" s="1">
        <v>62800.2</v>
      </c>
      <c r="C346" s="1">
        <f t="shared" si="4"/>
        <v>251200.8</v>
      </c>
      <c r="D346" s="1">
        <v>0.69</v>
      </c>
      <c r="E346" s="9">
        <v>0.0462493243193887</v>
      </c>
    </row>
    <row r="347" spans="1:5">
      <c r="A347" s="1"/>
      <c r="B347" s="1">
        <v>63000.2</v>
      </c>
      <c r="C347" s="1">
        <f t="shared" si="4"/>
        <v>252000.8</v>
      </c>
      <c r="D347" s="1">
        <v>0.59</v>
      </c>
      <c r="E347" s="9">
        <v>0.0491833305094318</v>
      </c>
    </row>
    <row r="348" spans="1:5">
      <c r="A348" s="1"/>
      <c r="B348" s="1">
        <v>63200.2</v>
      </c>
      <c r="C348" s="1">
        <f t="shared" si="4"/>
        <v>252800.8</v>
      </c>
      <c r="D348" s="1">
        <v>0.62</v>
      </c>
      <c r="E348" s="9">
        <v>0.0485386443980464</v>
      </c>
    </row>
    <row r="349" spans="1:5">
      <c r="A349" s="1"/>
      <c r="B349" s="1">
        <v>63400.2</v>
      </c>
      <c r="C349" s="1">
        <f t="shared" si="4"/>
        <v>253600.8</v>
      </c>
      <c r="D349" s="1">
        <v>0.6</v>
      </c>
      <c r="E349" s="9">
        <v>0.0489897948556636</v>
      </c>
    </row>
    <row r="350" spans="1:5">
      <c r="A350" s="1"/>
      <c r="B350" s="1">
        <v>63600.2</v>
      </c>
      <c r="C350" s="1">
        <f t="shared" si="4"/>
        <v>254400.8</v>
      </c>
      <c r="D350" s="1">
        <v>0.62</v>
      </c>
      <c r="E350" s="9">
        <v>0.0485386443980464</v>
      </c>
    </row>
    <row r="351" spans="1:5">
      <c r="A351" s="1"/>
      <c r="B351" s="1">
        <v>63800.2</v>
      </c>
      <c r="C351" s="1">
        <f t="shared" si="4"/>
        <v>255200.8</v>
      </c>
      <c r="D351" s="1">
        <v>0.5</v>
      </c>
      <c r="E351" s="9">
        <v>0.05</v>
      </c>
    </row>
    <row r="352" spans="1:5">
      <c r="A352" s="1"/>
      <c r="B352" s="1">
        <v>64000.2</v>
      </c>
      <c r="C352" s="1">
        <f t="shared" ref="C352:C380" si="5">B352*4</f>
        <v>256000.8</v>
      </c>
      <c r="D352" s="1">
        <v>0.51</v>
      </c>
      <c r="E352" s="9">
        <v>0.0499899989998</v>
      </c>
    </row>
    <row r="353" spans="1:5">
      <c r="A353" s="1"/>
      <c r="B353" s="1">
        <v>64200.2</v>
      </c>
      <c r="C353" s="1">
        <f t="shared" si="5"/>
        <v>256800.8</v>
      </c>
      <c r="D353" s="1">
        <v>0.51</v>
      </c>
      <c r="E353" s="9">
        <v>0.0499899989998</v>
      </c>
    </row>
    <row r="354" spans="1:5">
      <c r="A354" s="1"/>
      <c r="B354" s="1">
        <v>64400.2</v>
      </c>
      <c r="C354" s="1">
        <f t="shared" si="5"/>
        <v>257600.8</v>
      </c>
      <c r="D354" s="1">
        <v>0.56</v>
      </c>
      <c r="E354" s="9">
        <v>0.0496386945839634</v>
      </c>
    </row>
    <row r="355" spans="1:5">
      <c r="A355" s="1"/>
      <c r="B355" s="1">
        <v>64600.2</v>
      </c>
      <c r="C355" s="1">
        <f t="shared" si="5"/>
        <v>258400.8</v>
      </c>
      <c r="D355" s="1">
        <v>0.62</v>
      </c>
      <c r="E355" s="9">
        <v>0.0485386443980464</v>
      </c>
    </row>
    <row r="356" spans="1:5">
      <c r="A356" s="1"/>
      <c r="B356" s="1">
        <v>64800.2</v>
      </c>
      <c r="C356" s="1">
        <f t="shared" si="5"/>
        <v>259200.8</v>
      </c>
      <c r="D356" s="1">
        <v>0.61</v>
      </c>
      <c r="E356" s="9">
        <v>0.0487749935930288</v>
      </c>
    </row>
    <row r="357" spans="1:5">
      <c r="A357" s="1"/>
      <c r="B357" s="1">
        <v>65000.2</v>
      </c>
      <c r="C357" s="1">
        <f t="shared" si="5"/>
        <v>260000.8</v>
      </c>
      <c r="D357" s="1">
        <v>0.56</v>
      </c>
      <c r="E357" s="9">
        <v>0.0496386945839634</v>
      </c>
    </row>
    <row r="358" spans="1:5">
      <c r="A358" s="1"/>
      <c r="B358" s="1">
        <v>65200.2</v>
      </c>
      <c r="C358" s="1">
        <f t="shared" si="5"/>
        <v>260800.8</v>
      </c>
      <c r="D358" s="1">
        <v>0.54</v>
      </c>
      <c r="E358" s="9">
        <v>0.0498397431775085</v>
      </c>
    </row>
    <row r="359" spans="1:5">
      <c r="A359" s="1"/>
      <c r="B359" s="1">
        <v>65400.2</v>
      </c>
      <c r="C359" s="1">
        <f t="shared" si="5"/>
        <v>261600.8</v>
      </c>
      <c r="D359" s="1">
        <v>0.65</v>
      </c>
      <c r="E359" s="9">
        <v>0.0476969600708473</v>
      </c>
    </row>
    <row r="360" spans="1:5">
      <c r="A360" s="1"/>
      <c r="B360" s="1">
        <v>65600.2</v>
      </c>
      <c r="C360" s="1">
        <f t="shared" si="5"/>
        <v>262400.8</v>
      </c>
      <c r="D360" s="1">
        <v>0.7</v>
      </c>
      <c r="E360" s="9">
        <v>0.0458257569495584</v>
      </c>
    </row>
    <row r="361" spans="1:5">
      <c r="A361" s="1"/>
      <c r="B361" s="1">
        <v>65800.2</v>
      </c>
      <c r="C361" s="1">
        <f t="shared" si="5"/>
        <v>263200.8</v>
      </c>
      <c r="D361" s="1">
        <v>0.67</v>
      </c>
      <c r="E361" s="9">
        <v>0.047021271782035</v>
      </c>
    </row>
    <row r="362" spans="1:5">
      <c r="A362" s="1"/>
      <c r="B362" s="1">
        <v>66000.2</v>
      </c>
      <c r="C362" s="1">
        <f t="shared" si="5"/>
        <v>264000.8</v>
      </c>
      <c r="D362" s="1">
        <v>0.7</v>
      </c>
      <c r="E362" s="9">
        <v>0.0458257569495584</v>
      </c>
    </row>
    <row r="363" spans="1:5">
      <c r="A363" s="1"/>
      <c r="B363" s="1">
        <v>66200.2</v>
      </c>
      <c r="C363" s="1">
        <f t="shared" si="5"/>
        <v>264800.8</v>
      </c>
      <c r="D363" s="1">
        <v>0.69</v>
      </c>
      <c r="E363" s="9">
        <v>0.0462493243193887</v>
      </c>
    </row>
    <row r="364" spans="1:5">
      <c r="A364" s="1"/>
      <c r="B364" s="1">
        <v>66400.2</v>
      </c>
      <c r="C364" s="1">
        <f t="shared" si="5"/>
        <v>265600.8</v>
      </c>
      <c r="D364" s="1">
        <v>0.74</v>
      </c>
      <c r="E364" s="9">
        <v>0.0438634243989226</v>
      </c>
    </row>
    <row r="365" spans="1:5">
      <c r="A365" s="1"/>
      <c r="B365" s="1">
        <v>66600.2</v>
      </c>
      <c r="C365" s="1">
        <f t="shared" si="5"/>
        <v>266400.8</v>
      </c>
      <c r="D365" s="1">
        <v>0.7</v>
      </c>
      <c r="E365" s="9">
        <v>0.0458257569495584</v>
      </c>
    </row>
    <row r="366" spans="1:5">
      <c r="A366" s="1"/>
      <c r="B366" s="1">
        <v>66800.2</v>
      </c>
      <c r="C366" s="1">
        <f t="shared" si="5"/>
        <v>267200.8</v>
      </c>
      <c r="D366" s="1">
        <v>0.74</v>
      </c>
      <c r="E366" s="9">
        <v>0.0438634243989226</v>
      </c>
    </row>
    <row r="367" spans="1:5">
      <c r="A367" s="1"/>
      <c r="B367" s="1">
        <v>67000.2</v>
      </c>
      <c r="C367" s="1">
        <f t="shared" si="5"/>
        <v>268000.8</v>
      </c>
      <c r="D367" s="1">
        <v>0.79</v>
      </c>
      <c r="E367" s="9">
        <v>0.0407308237088326</v>
      </c>
    </row>
    <row r="368" spans="1:5">
      <c r="A368" s="1"/>
      <c r="B368" s="1">
        <v>67200.2</v>
      </c>
      <c r="C368" s="1">
        <f t="shared" si="5"/>
        <v>268800.8</v>
      </c>
      <c r="D368" s="1">
        <v>0.75</v>
      </c>
      <c r="E368" s="9">
        <v>0.0433012701892219</v>
      </c>
    </row>
    <row r="369" spans="1:5">
      <c r="A369" s="1"/>
      <c r="B369" s="1">
        <v>67400.2</v>
      </c>
      <c r="C369" s="1">
        <f t="shared" si="5"/>
        <v>269600.8</v>
      </c>
      <c r="D369" s="1">
        <v>0.76</v>
      </c>
      <c r="E369" s="9">
        <v>0.0427083130081252</v>
      </c>
    </row>
    <row r="370" spans="1:5">
      <c r="A370" s="1"/>
      <c r="B370" s="1">
        <v>67600.2</v>
      </c>
      <c r="C370" s="1">
        <f t="shared" si="5"/>
        <v>270400.8</v>
      </c>
      <c r="D370" s="1">
        <v>0.76</v>
      </c>
      <c r="E370" s="9">
        <v>0.0427083130081252</v>
      </c>
    </row>
    <row r="371" spans="1:5">
      <c r="A371" s="1"/>
      <c r="B371" s="1">
        <v>67800.2</v>
      </c>
      <c r="C371" s="1">
        <f t="shared" si="5"/>
        <v>271200.8</v>
      </c>
      <c r="D371" s="1">
        <v>0.85</v>
      </c>
      <c r="E371" s="9">
        <v>0.0357071421427143</v>
      </c>
    </row>
    <row r="372" spans="1:5">
      <c r="A372" s="1"/>
      <c r="B372" s="1">
        <v>68000.2</v>
      </c>
      <c r="C372" s="1">
        <f t="shared" si="5"/>
        <v>272000.8</v>
      </c>
      <c r="D372" s="1">
        <v>0.85</v>
      </c>
      <c r="E372" s="9">
        <v>0.0357071421427143</v>
      </c>
    </row>
    <row r="373" spans="1:5">
      <c r="A373" s="1"/>
      <c r="B373" s="1">
        <v>68200.2</v>
      </c>
      <c r="C373" s="1">
        <f t="shared" si="5"/>
        <v>272800.8</v>
      </c>
      <c r="D373" s="1">
        <v>0.75</v>
      </c>
      <c r="E373" s="9">
        <v>0.0433012701892219</v>
      </c>
    </row>
    <row r="374" spans="1:5">
      <c r="A374" s="1"/>
      <c r="B374" s="1">
        <v>68400.2</v>
      </c>
      <c r="C374" s="1">
        <f t="shared" si="5"/>
        <v>273600.8</v>
      </c>
      <c r="D374" s="1">
        <v>0.81</v>
      </c>
      <c r="E374" s="9">
        <v>0.0392300904918661</v>
      </c>
    </row>
    <row r="375" spans="1:5">
      <c r="A375" s="1"/>
      <c r="B375" s="1">
        <v>68600.2</v>
      </c>
      <c r="C375" s="1">
        <f t="shared" si="5"/>
        <v>274400.8</v>
      </c>
      <c r="D375" s="1">
        <v>0.79</v>
      </c>
      <c r="E375" s="9">
        <v>0.0407308237088326</v>
      </c>
    </row>
    <row r="376" spans="1:5">
      <c r="A376" s="1"/>
      <c r="B376" s="1">
        <v>68800.2</v>
      </c>
      <c r="C376" s="1">
        <f t="shared" si="5"/>
        <v>275200.8</v>
      </c>
      <c r="D376" s="1">
        <v>0.78</v>
      </c>
      <c r="E376" s="9">
        <v>0.041424630354416</v>
      </c>
    </row>
    <row r="377" spans="1:5">
      <c r="A377" s="1"/>
      <c r="B377" s="1">
        <v>69000.2</v>
      </c>
      <c r="C377" s="1">
        <f t="shared" si="5"/>
        <v>276000.8</v>
      </c>
      <c r="D377" s="1">
        <v>0.78</v>
      </c>
      <c r="E377" s="9">
        <v>0.041424630354416</v>
      </c>
    </row>
    <row r="378" spans="1:5">
      <c r="A378" s="1"/>
      <c r="B378" s="1">
        <v>69200.2</v>
      </c>
      <c r="C378" s="1">
        <f t="shared" si="5"/>
        <v>276800.8</v>
      </c>
      <c r="D378" s="1">
        <v>0.76</v>
      </c>
      <c r="E378" s="9">
        <v>0.0427083130081252</v>
      </c>
    </row>
    <row r="379" spans="1:5">
      <c r="A379" s="1"/>
      <c r="B379" s="1">
        <v>69400.2</v>
      </c>
      <c r="C379" s="1">
        <f t="shared" si="5"/>
        <v>277600.8</v>
      </c>
      <c r="D379" s="1">
        <v>0.74</v>
      </c>
      <c r="E379" s="9">
        <v>0.0438634243989226</v>
      </c>
    </row>
    <row r="380" spans="1:5">
      <c r="A380" s="1"/>
      <c r="B380" s="1">
        <v>69600.2</v>
      </c>
      <c r="C380" s="1">
        <f t="shared" si="5"/>
        <v>278400.8</v>
      </c>
      <c r="D380" s="1">
        <v>0.71</v>
      </c>
      <c r="E380" s="9">
        <v>0.0453762052181537</v>
      </c>
    </row>
    <row r="381" spans="1:5">
      <c r="A381" s="1"/>
      <c r="B381" s="1"/>
      <c r="C381" s="1"/>
      <c r="D381" s="1"/>
      <c r="E381" s="1"/>
    </row>
    <row r="382" spans="1:5">
      <c r="A382" s="1"/>
      <c r="B382" s="1"/>
      <c r="C382" s="1"/>
      <c r="D382" s="1"/>
      <c r="E382" s="1"/>
    </row>
    <row r="383" spans="1:5">
      <c r="A383" s="1"/>
      <c r="B383" s="1"/>
      <c r="C383" s="1"/>
      <c r="D383" s="1"/>
      <c r="E383" s="1"/>
    </row>
    <row r="384" spans="1:5">
      <c r="A384" s="1"/>
      <c r="B384" s="1"/>
      <c r="C384" s="1"/>
      <c r="D384" s="1"/>
      <c r="E384" s="1"/>
    </row>
    <row r="385" spans="1:5">
      <c r="A385" s="1"/>
      <c r="B385" s="1"/>
      <c r="C385" s="1"/>
      <c r="D385" s="1"/>
      <c r="E385" s="1"/>
    </row>
    <row r="386" spans="1:5">
      <c r="A386" s="1"/>
      <c r="B386" s="1"/>
      <c r="C386" s="1"/>
      <c r="D386" s="1"/>
      <c r="E386" s="1"/>
    </row>
    <row r="387" spans="1:5">
      <c r="A387" s="1"/>
      <c r="B387" s="1"/>
      <c r="C387" s="1"/>
      <c r="D387" s="1"/>
      <c r="E387" s="1"/>
    </row>
    <row r="388" spans="1:5">
      <c r="A388" s="1"/>
      <c r="B388" s="1"/>
      <c r="C388" s="1"/>
      <c r="D388" s="1"/>
      <c r="E388" s="1"/>
    </row>
    <row r="389" spans="1:5">
      <c r="A389" s="1"/>
      <c r="B389" s="1"/>
      <c r="C389" s="1"/>
      <c r="D389" s="1"/>
      <c r="E389" s="1"/>
    </row>
    <row r="390" spans="1:5">
      <c r="A390" s="1"/>
      <c r="B390" s="1"/>
      <c r="C390" s="1"/>
      <c r="D390" s="1"/>
      <c r="E390" s="1"/>
    </row>
    <row r="391" spans="1:5">
      <c r="A391" s="1"/>
      <c r="B391" s="1"/>
      <c r="C391" s="1"/>
      <c r="D391" s="1"/>
      <c r="E391" s="1"/>
    </row>
    <row r="392" spans="1:5">
      <c r="A392" s="1"/>
      <c r="B392" s="1"/>
      <c r="C392" s="1"/>
      <c r="D392" s="1"/>
      <c r="E392" s="1"/>
    </row>
    <row r="393" spans="1:5">
      <c r="A393" s="1"/>
      <c r="B393" s="1"/>
      <c r="C393" s="1"/>
      <c r="D393" s="1"/>
      <c r="E393" s="1"/>
    </row>
    <row r="394" spans="1:5">
      <c r="A394" s="1"/>
      <c r="B394" s="1"/>
      <c r="C394" s="1"/>
      <c r="D394" s="1"/>
      <c r="E394" s="1"/>
    </row>
    <row r="395" spans="1:5">
      <c r="A395" s="1"/>
      <c r="B395" s="1"/>
      <c r="C395" s="1"/>
      <c r="D395" s="1"/>
      <c r="E395" s="1"/>
    </row>
    <row r="396" spans="1:5">
      <c r="A396" s="1"/>
      <c r="B396" s="1"/>
      <c r="C396" s="1"/>
      <c r="D396" s="1"/>
      <c r="E396" s="1"/>
    </row>
    <row r="397" spans="1:5">
      <c r="A397" s="1"/>
      <c r="B397" s="1"/>
      <c r="C397" s="1"/>
      <c r="D397" s="1"/>
      <c r="E397" s="1"/>
    </row>
    <row r="398" spans="1:5">
      <c r="A398" s="1"/>
      <c r="B398" s="1"/>
      <c r="C398" s="1"/>
      <c r="D398" s="1"/>
      <c r="E398" s="1"/>
    </row>
    <row r="399" spans="1:5">
      <c r="A399" s="1"/>
      <c r="B399" s="1"/>
      <c r="C399" s="1"/>
      <c r="D399" s="1"/>
      <c r="E399" s="1"/>
    </row>
    <row r="400" spans="1:5">
      <c r="A400" s="1"/>
      <c r="B400" s="1"/>
      <c r="C400" s="1"/>
      <c r="D400" s="1"/>
      <c r="E400" s="1"/>
    </row>
    <row r="401" spans="1:5">
      <c r="A401" s="1"/>
      <c r="B401" s="1"/>
      <c r="C401" s="1"/>
      <c r="D401" s="1"/>
      <c r="E401" s="1"/>
    </row>
    <row r="402" spans="1:5">
      <c r="A402" s="1"/>
      <c r="B402" s="1"/>
      <c r="C402" s="1"/>
      <c r="D402" s="1"/>
      <c r="E402" s="1"/>
    </row>
    <row r="403" spans="1:5">
      <c r="A403" s="1"/>
      <c r="B403" s="1"/>
      <c r="C403" s="1"/>
      <c r="D403" s="1"/>
      <c r="E403" s="1"/>
    </row>
    <row r="404" spans="1:5">
      <c r="A404" s="1"/>
      <c r="B404" s="1"/>
      <c r="C404" s="1"/>
      <c r="D404" s="1"/>
      <c r="E404" s="1"/>
    </row>
    <row r="405" spans="1:5">
      <c r="A405" s="1"/>
      <c r="B405" s="1"/>
      <c r="C405" s="1"/>
      <c r="D405" s="1"/>
      <c r="E405" s="1"/>
    </row>
    <row r="406" spans="1:5">
      <c r="A406" s="1"/>
      <c r="B406" s="1"/>
      <c r="C406" s="1"/>
      <c r="D406" s="1"/>
      <c r="E406" s="1"/>
    </row>
  </sheetData>
  <mergeCells count="36">
    <mergeCell ref="C1:G1"/>
    <mergeCell ref="H1:K1"/>
    <mergeCell ref="C5:G5"/>
    <mergeCell ref="H5:K5"/>
    <mergeCell ref="P8:Q8"/>
    <mergeCell ref="C9:G9"/>
    <mergeCell ref="H9:K9"/>
    <mergeCell ref="Q10:W10"/>
    <mergeCell ref="X10:AB10"/>
    <mergeCell ref="Q11:T11"/>
    <mergeCell ref="X11:AA11"/>
    <mergeCell ref="U13:V13"/>
    <mergeCell ref="U14:V14"/>
    <mergeCell ref="U15:V15"/>
    <mergeCell ref="U16:V16"/>
    <mergeCell ref="U17:V17"/>
    <mergeCell ref="U18:V18"/>
    <mergeCell ref="U19:V19"/>
    <mergeCell ref="Q21:W21"/>
    <mergeCell ref="X21:AB21"/>
    <mergeCell ref="Q22:T22"/>
    <mergeCell ref="X22:AA22"/>
    <mergeCell ref="U24:V24"/>
    <mergeCell ref="U25:V25"/>
    <mergeCell ref="U26:V26"/>
    <mergeCell ref="U27:V27"/>
    <mergeCell ref="U28:V28"/>
    <mergeCell ref="U29:V29"/>
    <mergeCell ref="U30:V30"/>
    <mergeCell ref="B9:B10"/>
    <mergeCell ref="W11:W12"/>
    <mergeCell ref="W22:W23"/>
    <mergeCell ref="AB11:AB12"/>
    <mergeCell ref="AB22:AB23"/>
    <mergeCell ref="U11:V12"/>
    <mergeCell ref="U22:V2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0"/>
  <sheetViews>
    <sheetView topLeftCell="B1" workbookViewId="0">
      <selection activeCell="P7" sqref="P7"/>
    </sheetView>
  </sheetViews>
  <sheetFormatPr defaultColWidth="8.72727272727273" defaultRowHeight="14"/>
  <cols>
    <col min="1" max="1" width="30.1818181818182" customWidth="1"/>
    <col min="2" max="2" width="18.4545454545455" customWidth="1"/>
    <col min="3" max="3" width="15.8727272727273" style="1" customWidth="1"/>
    <col min="4" max="4" width="12.8181818181818" style="1"/>
    <col min="5" max="5" width="8.72727272727273" style="1"/>
    <col min="6" max="6" width="26.0909090909091" style="1" customWidth="1"/>
    <col min="7" max="9" width="8.72727272727273" style="1"/>
    <col min="10" max="10" width="12.8181818181818" style="1"/>
    <col min="11" max="11" width="8.72727272727273" style="1"/>
    <col min="12" max="12" width="12.8181818181818" style="1"/>
    <col min="13" max="13" width="8.72727272727273" style="1"/>
    <col min="14" max="16" width="12.8181818181818" style="1"/>
  </cols>
  <sheetData>
    <row r="1" spans="1:16">
      <c r="A1" t="s">
        <v>37</v>
      </c>
      <c r="B1" s="2" t="s">
        <v>38</v>
      </c>
      <c r="C1" s="3" t="s">
        <v>39</v>
      </c>
      <c r="D1" s="4" t="s">
        <v>40</v>
      </c>
      <c r="F1" s="1" t="s">
        <v>41</v>
      </c>
      <c r="G1" s="5" t="s">
        <v>42</v>
      </c>
      <c r="H1" s="5" t="s">
        <v>5</v>
      </c>
      <c r="I1" s="5" t="s">
        <v>6</v>
      </c>
      <c r="J1" s="5"/>
      <c r="K1" s="5"/>
      <c r="L1" s="5"/>
      <c r="M1" s="5"/>
      <c r="N1" s="5"/>
      <c r="O1" s="5"/>
      <c r="P1" s="5"/>
    </row>
    <row r="2" spans="2:16">
      <c r="B2" s="6">
        <v>0</v>
      </c>
      <c r="C2" s="1">
        <v>0.5</v>
      </c>
      <c r="D2" s="7">
        <v>0.0109</v>
      </c>
      <c r="G2" s="5"/>
      <c r="H2" s="5"/>
      <c r="I2" s="1" t="s">
        <v>43</v>
      </c>
      <c r="J2" s="1" t="s">
        <v>44</v>
      </c>
      <c r="K2" s="1" t="s">
        <v>45</v>
      </c>
      <c r="L2" s="1" t="s">
        <v>46</v>
      </c>
      <c r="M2" s="1" t="s">
        <v>47</v>
      </c>
      <c r="N2" s="1" t="s">
        <v>48</v>
      </c>
      <c r="O2" s="1" t="s">
        <v>49</v>
      </c>
      <c r="P2" s="1" t="s">
        <v>50</v>
      </c>
    </row>
    <row r="3" spans="2:16">
      <c r="B3" s="6">
        <v>0.02</v>
      </c>
      <c r="C3" s="1">
        <v>15</v>
      </c>
      <c r="D3" s="7">
        <v>0.011209</v>
      </c>
      <c r="G3" s="1" t="s">
        <v>15</v>
      </c>
      <c r="H3" s="1">
        <v>0</v>
      </c>
      <c r="I3" s="1">
        <v>0.983</v>
      </c>
      <c r="J3" s="1">
        <v>0.9275</v>
      </c>
      <c r="K3" s="1">
        <v>0.8933</v>
      </c>
      <c r="L3" s="1">
        <v>0.9024</v>
      </c>
      <c r="M3" s="1">
        <v>0.8797</v>
      </c>
      <c r="N3" s="1">
        <v>0.8411</v>
      </c>
      <c r="O3" s="1">
        <v>0.8106</v>
      </c>
      <c r="P3" s="1">
        <v>0.7368</v>
      </c>
    </row>
    <row r="4" spans="2:16">
      <c r="B4" s="6">
        <v>0.04</v>
      </c>
      <c r="C4" s="1">
        <v>58.6</v>
      </c>
      <c r="D4" s="7">
        <v>0.01831209</v>
      </c>
      <c r="G4" s="1" t="s">
        <v>16</v>
      </c>
      <c r="H4" s="1">
        <v>0</v>
      </c>
      <c r="I4" s="1">
        <v>0.9822</v>
      </c>
      <c r="J4" s="1">
        <v>0.8756</v>
      </c>
      <c r="K4" s="1">
        <v>0.8568</v>
      </c>
      <c r="L4" s="1">
        <v>0.8403</v>
      </c>
      <c r="M4" s="1">
        <v>0.8305</v>
      </c>
      <c r="N4" s="1">
        <v>0.8055</v>
      </c>
      <c r="O4" s="1">
        <v>0.7873</v>
      </c>
      <c r="P4" s="1">
        <v>0.7469</v>
      </c>
    </row>
    <row r="5" spans="2:16">
      <c r="B5" s="6">
        <v>0.06</v>
      </c>
      <c r="C5" s="1">
        <v>132</v>
      </c>
      <c r="D5" s="7">
        <v>0.0332831208999999</v>
      </c>
      <c r="G5" s="1" t="s">
        <v>17</v>
      </c>
      <c r="H5" s="1">
        <v>0</v>
      </c>
      <c r="I5" s="1">
        <v>0.9819</v>
      </c>
      <c r="J5" s="1">
        <v>0.932500000000001</v>
      </c>
      <c r="K5" s="1">
        <v>0.8973</v>
      </c>
      <c r="L5" s="1">
        <v>0.8937</v>
      </c>
      <c r="M5" s="1">
        <v>0.8709</v>
      </c>
      <c r="N5" s="1">
        <v>0.820700000000001</v>
      </c>
      <c r="O5" s="1">
        <v>0.7722</v>
      </c>
      <c r="P5" s="1">
        <v>0.7147</v>
      </c>
    </row>
    <row r="6" spans="2:16">
      <c r="B6" s="6">
        <v>0.08</v>
      </c>
      <c r="C6" s="1">
        <v>233.5</v>
      </c>
      <c r="D6" s="7">
        <v>0.0452328312089999</v>
      </c>
      <c r="G6" s="1" t="s">
        <v>17</v>
      </c>
      <c r="H6" s="1">
        <v>0.25</v>
      </c>
      <c r="I6" s="1">
        <v>0.9819</v>
      </c>
      <c r="J6" s="1">
        <v>0.9398</v>
      </c>
      <c r="K6" s="1">
        <v>0.9102</v>
      </c>
      <c r="L6" s="1">
        <v>0.9016</v>
      </c>
      <c r="M6" s="1">
        <v>0.8797</v>
      </c>
      <c r="N6" s="1">
        <v>0.8328</v>
      </c>
      <c r="O6" s="1">
        <v>0.7889</v>
      </c>
      <c r="P6" s="1">
        <v>0.7151</v>
      </c>
    </row>
    <row r="7" spans="2:16">
      <c r="B7" s="6">
        <v>0.1</v>
      </c>
      <c r="C7" s="1">
        <v>365</v>
      </c>
      <c r="D7" s="7">
        <v>0.0698523283120899</v>
      </c>
      <c r="G7" s="1" t="s">
        <v>17</v>
      </c>
      <c r="H7" s="1">
        <v>0.5</v>
      </c>
      <c r="I7" s="1">
        <v>0.981799999999999</v>
      </c>
      <c r="J7" s="1">
        <v>0.9394</v>
      </c>
      <c r="K7" s="1">
        <v>0.9174</v>
      </c>
      <c r="L7" s="1">
        <v>0.8968</v>
      </c>
      <c r="M7" s="1">
        <v>0.8737</v>
      </c>
      <c r="N7" s="1">
        <v>0.8396</v>
      </c>
      <c r="O7" s="1">
        <v>0.7817</v>
      </c>
      <c r="P7" s="1">
        <v>0.7176</v>
      </c>
    </row>
    <row r="8" spans="2:16">
      <c r="B8" s="6">
        <v>0.12</v>
      </c>
      <c r="C8" s="1">
        <v>524</v>
      </c>
      <c r="D8" s="7">
        <v>0.0929985232831208</v>
      </c>
      <c r="G8" s="1" t="s">
        <v>17</v>
      </c>
      <c r="H8" s="1">
        <v>0.75</v>
      </c>
      <c r="I8" s="1">
        <v>0.9794</v>
      </c>
      <c r="J8" s="1">
        <v>0.9432</v>
      </c>
      <c r="K8" s="1">
        <v>0.9118</v>
      </c>
      <c r="L8" s="1">
        <v>0.8991</v>
      </c>
      <c r="M8" s="1">
        <v>0.877100000000001</v>
      </c>
      <c r="N8" s="1">
        <v>0.8426</v>
      </c>
      <c r="O8" s="1">
        <v>0.7911</v>
      </c>
      <c r="P8" s="1">
        <v>0.7208</v>
      </c>
    </row>
    <row r="9" spans="2:16">
      <c r="B9" s="6">
        <v>0.14</v>
      </c>
      <c r="C9" s="1">
        <v>709</v>
      </c>
      <c r="D9" s="7">
        <v>0.118429985232831</v>
      </c>
      <c r="G9" s="5" t="s">
        <v>19</v>
      </c>
      <c r="H9" s="5"/>
      <c r="I9" s="1">
        <v>0.9817</v>
      </c>
      <c r="J9" s="1">
        <v>0.926333333333333</v>
      </c>
      <c r="K9" s="1">
        <v>0.8978</v>
      </c>
      <c r="L9" s="1">
        <v>0.888983333333333</v>
      </c>
      <c r="M9" s="1">
        <v>0.8686</v>
      </c>
      <c r="N9" s="1">
        <v>0.830383333333333</v>
      </c>
      <c r="O9" s="1">
        <v>0.788633333333333</v>
      </c>
      <c r="P9" s="1">
        <v>0.725316666666667</v>
      </c>
    </row>
    <row r="10" spans="2:16">
      <c r="B10" s="6">
        <v>0.16</v>
      </c>
      <c r="C10" s="1">
        <v>918</v>
      </c>
      <c r="D10" s="7">
        <v>0.151284299852328</v>
      </c>
      <c r="G10" s="8" t="s">
        <v>7</v>
      </c>
      <c r="H10" s="8"/>
      <c r="I10" s="9">
        <v>0.00134033988226867</v>
      </c>
      <c r="J10" s="9">
        <v>0.00261227657205146</v>
      </c>
      <c r="K10" s="9">
        <v>0.00302911142086256</v>
      </c>
      <c r="L10" s="9">
        <v>0.00314152775554966</v>
      </c>
      <c r="M10" s="9">
        <v>0.00337837298118488</v>
      </c>
      <c r="N10" s="9">
        <v>0.00375295687499278</v>
      </c>
      <c r="O10" s="9">
        <v>0.00408277845209471</v>
      </c>
      <c r="P10" s="9">
        <v>0.00446354567269365</v>
      </c>
    </row>
    <row r="11" spans="2:4">
      <c r="B11" s="6">
        <v>0.18</v>
      </c>
      <c r="C11" s="1">
        <v>1162</v>
      </c>
      <c r="D11" s="7">
        <v>0.181312842998523</v>
      </c>
    </row>
    <row r="12" spans="2:4">
      <c r="B12" s="6">
        <v>0.2</v>
      </c>
      <c r="C12" s="1">
        <v>1428</v>
      </c>
      <c r="D12" s="7">
        <v>0.221913128429985</v>
      </c>
    </row>
    <row r="13" spans="2:4">
      <c r="B13" s="6">
        <v>0.22</v>
      </c>
      <c r="C13" s="1">
        <v>1715</v>
      </c>
      <c r="D13" s="7">
        <v>0.242819131284299</v>
      </c>
    </row>
    <row r="14" spans="2:4">
      <c r="B14" s="6">
        <v>0.24</v>
      </c>
      <c r="C14" s="1">
        <v>2022</v>
      </c>
      <c r="D14" s="7">
        <v>0.275228191312842</v>
      </c>
    </row>
    <row r="15" spans="2:4">
      <c r="B15" s="6">
        <v>0.26</v>
      </c>
      <c r="C15" s="1">
        <v>2340</v>
      </c>
      <c r="D15" s="7">
        <v>0.313752281913128</v>
      </c>
    </row>
    <row r="16" spans="2:4">
      <c r="B16" s="6">
        <v>0.28</v>
      </c>
      <c r="C16" s="1">
        <v>2683</v>
      </c>
      <c r="D16" s="7">
        <v>0.350937522819131</v>
      </c>
    </row>
    <row r="17" spans="2:4">
      <c r="B17" s="6">
        <v>0.3</v>
      </c>
      <c r="C17" s="1">
        <v>3047</v>
      </c>
      <c r="D17" s="7">
        <v>0.389809375228191</v>
      </c>
    </row>
    <row r="18" spans="2:4">
      <c r="B18" s="6">
        <v>0.32</v>
      </c>
      <c r="C18" s="1">
        <v>3430</v>
      </c>
      <c r="D18" s="7">
        <v>0.418098093752281</v>
      </c>
    </row>
    <row r="19" spans="2:4">
      <c r="B19" s="6">
        <v>0.34</v>
      </c>
      <c r="C19" s="1">
        <v>3840</v>
      </c>
      <c r="D19" s="7">
        <v>0.461680980937522</v>
      </c>
    </row>
    <row r="20" spans="2:4">
      <c r="B20" s="6">
        <v>0.36</v>
      </c>
      <c r="C20" s="1">
        <v>4243</v>
      </c>
      <c r="D20" s="7">
        <v>0.478716809809375</v>
      </c>
    </row>
    <row r="21" spans="2:4">
      <c r="B21" s="6">
        <v>0.38</v>
      </c>
      <c r="C21" s="1">
        <v>4664</v>
      </c>
      <c r="D21" s="7">
        <v>0.510987168098093</v>
      </c>
    </row>
    <row r="22" spans="2:4">
      <c r="B22" s="6">
        <v>0.4</v>
      </c>
      <c r="C22" s="1">
        <v>5108</v>
      </c>
      <c r="D22" s="7">
        <v>0.53720987168098</v>
      </c>
    </row>
    <row r="23" spans="2:4">
      <c r="B23" s="6">
        <v>0.42</v>
      </c>
      <c r="C23" s="1">
        <v>5532</v>
      </c>
      <c r="D23" s="7">
        <v>0.55667209871681</v>
      </c>
    </row>
    <row r="24" spans="2:4">
      <c r="B24" s="6">
        <v>0.44</v>
      </c>
      <c r="C24" s="1">
        <v>5972</v>
      </c>
      <c r="D24" s="7">
        <v>0.587266720987168</v>
      </c>
    </row>
    <row r="25" spans="2:4">
      <c r="B25" s="6">
        <v>0.46</v>
      </c>
      <c r="C25" s="1">
        <v>6392</v>
      </c>
      <c r="D25" s="7">
        <v>0.594972667209871</v>
      </c>
    </row>
    <row r="26" spans="2:4">
      <c r="B26" s="6">
        <v>0.48</v>
      </c>
      <c r="C26" s="1">
        <v>6830</v>
      </c>
      <c r="D26" s="7">
        <v>0.626549726672098</v>
      </c>
    </row>
    <row r="27" spans="2:4">
      <c r="B27" s="6">
        <v>0.5</v>
      </c>
      <c r="C27" s="1">
        <v>7241</v>
      </c>
      <c r="D27" s="7">
        <v>0.621165497266721</v>
      </c>
    </row>
    <row r="28" spans="2:4">
      <c r="B28" s="6">
        <v>0.52</v>
      </c>
      <c r="C28" s="1">
        <v>7690</v>
      </c>
      <c r="D28" s="7">
        <v>0.645311654972667</v>
      </c>
    </row>
    <row r="29" spans="2:4">
      <c r="B29" s="6">
        <v>0.54</v>
      </c>
      <c r="C29" s="1">
        <v>8123</v>
      </c>
      <c r="D29" s="7">
        <v>0.650553116549726</v>
      </c>
    </row>
    <row r="30" spans="2:4">
      <c r="B30" s="6">
        <v>0.56</v>
      </c>
      <c r="C30" s="1">
        <v>8412</v>
      </c>
      <c r="D30" s="7">
        <v>0.652905531165497</v>
      </c>
    </row>
    <row r="31" spans="2:4">
      <c r="B31" s="6">
        <v>0.58</v>
      </c>
      <c r="C31" s="1">
        <v>8861</v>
      </c>
      <c r="D31" s="7">
        <v>0.661629055311654</v>
      </c>
    </row>
    <row r="32" spans="2:4">
      <c r="B32" s="6">
        <v>0.6</v>
      </c>
      <c r="C32" s="1">
        <v>9175</v>
      </c>
      <c r="D32" s="7">
        <v>0.662816290553116</v>
      </c>
    </row>
    <row r="33" spans="2:4">
      <c r="B33" s="6">
        <v>0.62</v>
      </c>
      <c r="C33" s="1">
        <v>9550</v>
      </c>
      <c r="D33" s="7">
        <v>0.662128162905531</v>
      </c>
    </row>
    <row r="34" spans="2:4">
      <c r="B34" s="6">
        <v>0.64</v>
      </c>
      <c r="C34" s="1">
        <v>9850</v>
      </c>
      <c r="D34" s="7">
        <v>0.657021281629054</v>
      </c>
    </row>
    <row r="35" spans="2:4">
      <c r="B35" s="6"/>
      <c r="D35" s="7"/>
    </row>
    <row r="36" spans="2:4">
      <c r="B36" s="6"/>
      <c r="D36" s="7"/>
    </row>
    <row r="37" spans="2:4">
      <c r="B37" s="6"/>
      <c r="D37" s="7"/>
    </row>
    <row r="38" spans="2:4">
      <c r="B38" s="6"/>
      <c r="D38" s="7"/>
    </row>
    <row r="39" spans="2:4">
      <c r="B39" s="6"/>
      <c r="D39" s="7"/>
    </row>
    <row r="40" spans="2:4">
      <c r="B40" s="6"/>
      <c r="D40" s="7"/>
    </row>
  </sheetData>
  <mergeCells count="5">
    <mergeCell ref="I1:P1"/>
    <mergeCell ref="G9:H9"/>
    <mergeCell ref="G10:H10"/>
    <mergeCell ref="G1:G2"/>
    <mergeCell ref="H1:H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ain text</vt:lpstr>
      <vt:lpstr>supplementar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sd</dc:creator>
  <cp:lastModifiedBy>2018311771</cp:lastModifiedBy>
  <dcterms:created xsi:type="dcterms:W3CDTF">2023-11-17T13:45:00Z</dcterms:created>
  <dcterms:modified xsi:type="dcterms:W3CDTF">2023-11-20T04:54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2D3EDA56D2F416B8BF5EA5E8D9D7958</vt:lpwstr>
  </property>
  <property fmtid="{D5CDD505-2E9C-101B-9397-08002B2CF9AE}" pid="3" name="KSOProductBuildVer">
    <vt:lpwstr>2052-11.1.0.12980</vt:lpwstr>
  </property>
</Properties>
</file>